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erolkavvas/Documents/sbrg/MAC/MAC ncomms resubmit-1/"/>
    </mc:Choice>
  </mc:AlternateContent>
  <xr:revisionPtr revIDLastSave="0" documentId="13_ncr:1_{75419B08-6F06-0544-B4CC-C74B1FA82803}" xr6:coauthVersionLast="45" xr6:coauthVersionMax="45" xr10:uidLastSave="{00000000-0000-0000-0000-000000000000}"/>
  <bookViews>
    <workbookView xWindow="5860" yWindow="460" windowWidth="27740" windowHeight="19260" tabRatio="500" activeTab="1" xr2:uid="{00000000-000D-0000-FFFF-FFFF00000000}"/>
  </bookViews>
  <sheets>
    <sheet name="Table of Contents" sheetId="1" r:id="rId1"/>
    <sheet name="Sheet 1" sheetId="2" r:id="rId2"/>
    <sheet name="Sheet 2" sheetId="3" r:id="rId3"/>
    <sheet name="Sheet 3" sheetId="9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3" uniqueCount="408">
  <si>
    <t>Sheet 1</t>
  </si>
  <si>
    <t>Sheet 2</t>
  </si>
  <si>
    <t>Sheet 3</t>
  </si>
  <si>
    <t>Antibiotics</t>
  </si>
  <si>
    <t>Gene name</t>
  </si>
  <si>
    <t>H37Rv gene ID</t>
  </si>
  <si>
    <t>katG</t>
  </si>
  <si>
    <t>inhA</t>
  </si>
  <si>
    <t>alr</t>
  </si>
  <si>
    <t>ribD</t>
  </si>
  <si>
    <t>D-cycloserine</t>
  </si>
  <si>
    <t>ald</t>
  </si>
  <si>
    <t>Rv1908c</t>
  </si>
  <si>
    <t>Yes</t>
  </si>
  <si>
    <t>fabG1</t>
  </si>
  <si>
    <t>Rv1484</t>
  </si>
  <si>
    <t>Rv1483</t>
  </si>
  <si>
    <t>Isoniazid</t>
  </si>
  <si>
    <t>Para-aminosalsylic acid</t>
  </si>
  <si>
    <t>folC</t>
  </si>
  <si>
    <t>Rv2447c</t>
  </si>
  <si>
    <t>thyA</t>
  </si>
  <si>
    <t>Rv2764c</t>
  </si>
  <si>
    <t>prpD</t>
  </si>
  <si>
    <t>Rv1129</t>
  </si>
  <si>
    <t>No</t>
  </si>
  <si>
    <t>Isoniazid, Rifampicin, Ofloxacin</t>
  </si>
  <si>
    <t>pncA</t>
  </si>
  <si>
    <t>Pyrazinamide</t>
  </si>
  <si>
    <t>Rv2403c</t>
  </si>
  <si>
    <t>ddl</t>
  </si>
  <si>
    <t>embB</t>
  </si>
  <si>
    <t>Rv3795</t>
  </si>
  <si>
    <t>aftA</t>
  </si>
  <si>
    <t>Rv3790</t>
  </si>
  <si>
    <t>ubiA</t>
  </si>
  <si>
    <t>Rv3806c</t>
  </si>
  <si>
    <t>embR</t>
  </si>
  <si>
    <t>Rv1276c</t>
  </si>
  <si>
    <t>Ethionamide</t>
  </si>
  <si>
    <t>Rozwarski DA, Grant GA, Barton DH, Jacobs WR Jr, Sacchettini JC. Modification of the NADH of the isoniazid target (InhA) from mycobacterium tuberculosis. Science. 1998;279:98–102.</t>
  </si>
  <si>
    <t>Modifies NADH binding domain of inhA</t>
  </si>
  <si>
    <t>Rv3423c</t>
  </si>
  <si>
    <t>Rifampicin</t>
  </si>
  <si>
    <t>rpoB</t>
  </si>
  <si>
    <t>rpoC</t>
  </si>
  <si>
    <t>Rv2780</t>
  </si>
  <si>
    <t>GEM accounted</t>
  </si>
  <si>
    <t>Rv2981c</t>
  </si>
  <si>
    <t>Rv0667</t>
  </si>
  <si>
    <t>Rv0668</t>
  </si>
  <si>
    <t>Rv1409</t>
  </si>
  <si>
    <t>dfrA</t>
  </si>
  <si>
    <t>Rv2763c</t>
  </si>
  <si>
    <t>ethA</t>
  </si>
  <si>
    <t>Ethambutol</t>
  </si>
  <si>
    <t>mshC</t>
  </si>
  <si>
    <t>gyrA</t>
  </si>
  <si>
    <t>gyrB</t>
  </si>
  <si>
    <t>ofloxacin</t>
  </si>
  <si>
    <t>pks12</t>
  </si>
  <si>
    <t>drrA</t>
  </si>
  <si>
    <t>drrB</t>
  </si>
  <si>
    <t>Rv3854c</t>
  </si>
  <si>
    <t>Kanamycin/Capreomycin/Amikacin</t>
  </si>
  <si>
    <t>tlyA</t>
  </si>
  <si>
    <t>Rv1694</t>
  </si>
  <si>
    <t>rrs</t>
  </si>
  <si>
    <t>iniC</t>
  </si>
  <si>
    <t>iniB</t>
  </si>
  <si>
    <t>iniA</t>
  </si>
  <si>
    <t>embC</t>
  </si>
  <si>
    <t>embA</t>
  </si>
  <si>
    <t>Rv3793</t>
  </si>
  <si>
    <t>Rv3794</t>
  </si>
  <si>
    <t>Rv0341</t>
  </si>
  <si>
    <t>Rv0342</t>
  </si>
  <si>
    <t>Rv0343</t>
  </si>
  <si>
    <t>Isoniazid, Ethambutol</t>
  </si>
  <si>
    <t>manB</t>
  </si>
  <si>
    <t>Rv3264c</t>
  </si>
  <si>
    <t>rmlD</t>
  </si>
  <si>
    <t>Rv3266c</t>
  </si>
  <si>
    <t>Isoniazid, Ethionamide</t>
  </si>
  <si>
    <t>kasA</t>
  </si>
  <si>
    <t>Rv2245</t>
  </si>
  <si>
    <t>Rv2243</t>
  </si>
  <si>
    <t>fabD</t>
  </si>
  <si>
    <t>Rv2247</t>
  </si>
  <si>
    <t>accD6</t>
  </si>
  <si>
    <t>fbpC</t>
  </si>
  <si>
    <t>Rv0129c</t>
  </si>
  <si>
    <t>oxyR</t>
  </si>
  <si>
    <t>Rv2427a</t>
  </si>
  <si>
    <t>Rv2428</t>
  </si>
  <si>
    <t>aphC</t>
  </si>
  <si>
    <t>efpA</t>
  </si>
  <si>
    <t>Rv2846c</t>
  </si>
  <si>
    <t>Rv3139</t>
  </si>
  <si>
    <t>fadE24</t>
  </si>
  <si>
    <t>Ethambutol, Isoniazid</t>
  </si>
  <si>
    <t>Rv3566c</t>
  </si>
  <si>
    <t>nhoA</t>
  </si>
  <si>
    <t>Rv1854c</t>
  </si>
  <si>
    <t>ndh</t>
  </si>
  <si>
    <t>Kanamycin/Capreomycin/Amikacin, Streptomycin</t>
  </si>
  <si>
    <t>rpsL</t>
  </si>
  <si>
    <t>Rv3919c</t>
  </si>
  <si>
    <t>gidB</t>
  </si>
  <si>
    <t>Rv0682</t>
  </si>
  <si>
    <t>Rv2130c</t>
  </si>
  <si>
    <t>Rv0006</t>
  </si>
  <si>
    <t>Rv0005</t>
  </si>
  <si>
    <t>drrC</t>
  </si>
  <si>
    <t>Rv2048c</t>
  </si>
  <si>
    <t>ppsA</t>
  </si>
  <si>
    <t>Rv2938</t>
  </si>
  <si>
    <t>Rv2937</t>
  </si>
  <si>
    <t>Rv2936</t>
  </si>
  <si>
    <t>Alleles</t>
  </si>
  <si>
    <t>Mechanism of Action (MoA)</t>
  </si>
  <si>
    <t>Uniprot features</t>
  </si>
  <si>
    <t>Mutation residues</t>
  </si>
  <si>
    <t>{}</t>
  </si>
  <si>
    <t>{'BINDING_info_ NAD.': [[165]], 'MOD_RES_info_ Phosphothreonine.': [[266]], 'BINDING_info_ NAD; via amide nitrogen and carbonyl oxygen.': [[194]], 'BINDING_info_ Substrate.': [[158]], 'SITE_info_ Transition state stabilizer.': [[158]], 'STRAND': [[9, 10, 11, 12, 13], [16, 17, 18, 19, 20], [35, 36, 37, 38, 39, 40], [56, 54, 55], [60, 61, 62], [88, 89, 90, 91, 92, 93], [104, 105, 106, 103], [138, 139, 140, 141, 142, 143, 144, 145, 146, 147, 148], [152, 153, 154], [185, 186, 187, 188, 189, 190, 191], [248, 249, 247], [256, 257, 258, 259, 260, 261, 255]], 'MUTAGEN_info_ S-&gt;A: Confers INH and ETH resistance. The mutant is 17 times more resistant to inhibition by the INH-NAD adduct. 5- to 6-fold decrease in affinity for NADH that results from a perturbation in the hydrogen-bonding network that stabilizes NADH binding. Nearly no effect on the velocity of the enzyme. Has no impact on the susceptibility to pyridomycin.': [[94]], "MUTAGEN_info_ K-&gt;A,M: Loss of enzyme's ability to bind NADH.": [[165]], 'MUTAGEN_info_ Y-&gt;F: 24-fold decrease in catalytic activity while no effect on lipid substrate affinity.': [[158]], 'MUTAGEN_info_ D-&gt;G: Confers pyridomycin resistance. Has no impact on the susceptibility to isoniazid and moxifloxacin. 14-fold decrease in NADH affinity, while no effect on catalytic activity.': [[148]], 'TURN': [[4, 5, 6, 7], [156, 157, 158], [181, 182, 183], [204, 205, 206, 207]], 'SITE_info_ May act as an intermediate that passes the hydride ion from NADH to the substrate.': [[149]], 'MUTAGEN_info_ Y-&gt;S: No effect on catalytic activity.': [[158]], 'HELIX': [[21, 22, 23, 24, 25, 26, 27, 28, 29, 30, 31], [44, 45, 46, 47, 48, 49, 50, 51], [68, 69, 70, 71, 72, 73, 74, 75, 76, 77, 78, 79, 80, 81, 82], [100, 101, 102], [108, 109, 110], [113, 114, 115, 116, 117, 118, 119, 120, 121, 122, 123], [128, 129, 130, 131, 132, 133, 134, 125, 126, 127], [136, 137, 135], [159, 160, 161, 162, 163, 164, 165, 166, 167, 168, 169, 170, 171, 172, 173, 174, 175, 176, 177, 178, 179, 180], [197, 198, 199, 200, 201, 202, 203], [224, 225, 209, 210, 211, 212, 213, 214, 215, 216, 217, 218, 219, 220, 221, 222, 223], [236, 237, 238, 239, 240, 241, 242, 243, 244, 245, 246], [264, 265, 266]], 'NP_BIND_info_ NAD.': [[20, 21], [64, 65], [96, 95]], 'MUTAGEN_info_ Y-&gt;A: 1500-fold decrease in catalytic activity while no effect on lipid substrate affinity.': [[158]], 'MUTAGEN_info_ T-&gt;D,E: Severely impairs catalytic activity, as a consequence of a reduced binding affinity to NADH. These single point mutations are lethal to M.tuberculosis. These mutants fail to complement growth and mycolic acid defects of an inhA-thermosensitive M.smegmatis strain, in a similar manner to what is observed following isoniazid treatment.': [[266]], "MUTAGEN_info_ K-&gt;Q,R: No effect on the enzyme's catalytic ability or on its ability to bind NADH.": [[165]], 'MUTAGEN_info_ T-&gt;A: No effect on catalytic activity. Loss of phosphorylation. Does not alter growth of M.tuberculosis.': [[266]]}</t>
  </si>
  <si>
    <t>{'SNP_194': {'residues': [194], 'metadata': 'I_to_T'}}</t>
  </si>
  <si>
    <t>{'SNP_21': {'residues': [21], 'metadata': 'I_to_T'}}</t>
  </si>
  <si>
    <t>{'MUTAGEN_info_ W-&gt;F: Nearly no effect on the kinetic parameters for the activation of INH.': [[321]], 'MUTAGEN_info_ R-&gt;L: Exhibits 1.7-fold decreased catalytic efficiency for the activation of INH.': [[418]], 'VARIANT_info_ P -&gt; A (in strain: H0948/92; INH- resistant).': [[501]], 'VARIANT_info_ R -&gt; L (in strain: H0169/93; INH- resistant).': [[463]], 'MUTAGEN_info_ D-&gt;S: Exhibits 8-fold increased catalytic efficiency for the activation of INH (INH-NAD formation). Possesses an enlarged substrate access channel.': [[137]], 'VARIANT_info_ L -&gt; P (in strain: 15726/89; INH- resistant).': [[587]], 'MUTAGEN_info_ Y-&gt;F: Exhibits 2-fold increased affinity for INH.': [[229]], 'CONFLICT_info_ G -&gt; A (in Ref. 1; CAA48213).': [[234]], 'HELIX': [[29, 30, 31], [35, 36, 37], [48, 45, 46, 47], [53, 54, 55], [64, 65, 66, 67, 68], [73, 74, 75, 76, 77, 78, 79, 80, 81, 82, 83, 84], [96, 94, 95], [99, 100, 101, 102, 103, 104, 105, 106, 107, 108, 109, 110], [122, 123, 124], [128, 126, 127], [132, 133, 134], [136, 137, 138], [141, 142, 143, 144, 145, 146], [149, 150, 151, 152, 153, 154, 155], [156, 157, 158], [161, 162, 163, 164, 165, 166, 167, 168, 169, 170, 171, 172, 173, 174, 175], [235, 236, 237], [241, 242, 243, 244, 245, 246, 247, 248, 249, 250, 251, 252, 253], [259, 260, 261, 262, 263, 264, 265, 266, 267, 268, 269, 270], [281, 282, 283], [288, 289, 290], [293, 294, 295], [309, 310, 311], [331, 332, 333, 334, 335, 336, 337, 338], [356, 357, 358], [384, 385, 386, 379, 380, 381, 382, 383], [388, 389, 390, 391, 392, 393, 394, 395, 396, 397, 398, 399], [416, 417, 401, 402, 403, 404, 405, 406, 407, 408, 409, 410, 411, 412, 413, 414, 415], [418, 419, 420], [424, 425, 423], [437, 438, 439], [452, 453, 454, 455, 456, 457, 458, 459, 460, 461, 462, 463], [480, 469, 470, 471, 472, 473, 474, 475, 476, 477, 478, 479], [496, 497, 498], [504, 502, 503], [514, 515, 516, 517, 518, 519, 520, 521, 522, 523, 524, 525, 526, 527, 528, 529, 530, 531], [544, 545, 546, 547, 548, 549, 550, 551, 552, 553, 554, 555, 556, 557, 558, 540, 541, 542, 543], [576, 577, 578], [584, 581, 582, 583], [585, 586, 587], [593, 594, 595], [608, 609, 610, 611, 612, 613, 614, 615, 616, 606, 607], [621, 622, 623, 624, 625, 626, 627, 628, 629, 630, 631, 632, 633], [640, 638, 639], [656, 657, 658, 659, 660, 661], [693, 694, 695, 696, 697, 698, 699, 700], [704, 705, 706, 707, 708, 709, 710, 711, 702, 703], [717, 718, 719, 720, 721, 722, 723, 724, 725, 726, 727, 728, 729, 730, 731, 732], [737, 738, 739]], 'MUTAGEN_info_ R-&gt;L: Nearly no effect on the kinetic parameters for the catalase and peroxidase activity. Activates INH and mediates InhA inactivation as efficiently as wild-type.': [[463]], 'ACT_SITE_info_ Proton acceptor. Rule:MF_01961}.': [[108]], 'STRAND': [[224, 222, 223], [228, 229, 230], [277, 278, 279], [313, 314, 315, 316], [344, 345, 341, 342, 343], [352, 353, 354, 355, 351], [368, 369, 367], [536, 533, 534, 535], [592, 590, 591], [667, 668, 669, 670], [675, 676, 677, 678, 679, 680, 681], [683, 684, 685], [687, 688, 689, 690, 691, 692]], 'TURN': [[115, 116, 117], [212, 213, 214], [256, 254, 255], [360, 361, 362, 359], [464, 465, 466], [488, 485, 486, 487], [512, 513, 510, 511], [733, 734, 735]], 'VARIANT_info_ Q -&gt; P (in strain: H0251/90; INH- resistant).': [[525]], 'SITE_info_ Transition state stabilizer.': [[104]], 'METAL_info_ Iron (heme axial ligand); via tele nitrogen.': [[270]], 'CROSSLNK_info_ Tryptophyl-tyrosyl-methioninium (Tyr-Met) (with W-107); alternate.': [[229, 230, 231, 232, 233, 234, 235, 236, 237, 238, 239, 240, 241, 242, 243, 244, 245, 246, 247, 248, 249, 250, 251, 252, 253, 254, 255]], 'VARIANT_info_ S -&gt; P (in strain: H0004/93; INH- resistant).': [[700]], 'CROSSLNK_info_ Tryptophyl-tyrosyl-methioninium (Trp-Tyr) (with M-255); alternate.': [[107, 108, 109, 110, 111, 112, 113, 114, 115, 116, 117, 118, 119, 120, 121, 122, 123, 124, 125, 126, 127, 128, 129, 130, 131, 132, 133, 134, 135, 136, 137, 138, 139, 140, 141, 142, 143, 144, 145, 146, 147, 148, 149, 150, 151, 152, 153, 154, 155, 156, 157, 158, 159, 160, 161, 162, 163, 164, 165, 166, 167, 168, 169, 170, 171, 172, 173, 174, 175, 176, 177, 178, 179, 180, 181, 182, 183, 184, 185, 186, 187, 188, 189, 190, 191, 192, 193, 194, 195, 196, 197, 198, 199, 200, 201, 202, 203, 204, 205, 206, 207, 208, 209, 210, 211, 212, 213, 214, 215, 216, 217, 218, 219, 220, 221, 222, 223, 224, 225, 226, 227, 228, 229]], 'ACT_SITE_info_ Tryptophan radical intermediate.': [[321]], 'VARIANT_info_ S -&gt; T (in strain: H0181/94, H0452/92, H0948/92 and H0169/93; INH-resistant).': [[315]], 'VARIANT_info_ W -&gt; G (in strain: H0892/92; INH- resistant).': [[300]], 'CONFLICT_info_ QPQVGWEVNDPDG -&gt; CSHKSGGRSTTRR (in Ref. 9; AAA72374).': [[512, 500, 501, 502, 503, 504, 505, 506, 507, 508, 509, 510, 511]], 'MUTAGEN_info_ S-&gt;T: 20-fold decrease in the rate of INH-NAD adduct formation. Exhibits significantly reduced affinity for INH (KM is increased by 43-fold).': [[315]]}</t>
  </si>
  <si>
    <t>{'SNP_463': {'residues': [463], 'metadata': 'R_to_L'}, 'SNP_23': {'residues': [23], 'metadata': 'V_to_M'}, 'deletion_1': {'residues': [1, 2, 3, 4, 5, 6, 7, 8, 9, 10, 11, 12, 13, 14, 15, 16, 17, 18, 19, 20, 21, 22]}}</t>
  </si>
  <si>
    <t>{'SNP_23': {'residues': [23], 'metadata': 'V_to_M'}, 'deletion_1': {'residues': [1, 2, 3, 4, 5, 6, 7, 8, 9, 10, 11, 12, 13, 14, 15, 16, 17, 18, 19, 20, 21, 22]}}</t>
  </si>
  <si>
    <t>{'deletion_1': {'residues': [1, 2, 3, 4, 5, 6, 7, 8, 9, 10, 11, 12, 13, 14, 15, 16, 17, 18, 19, 20, 21, 22, 23, 24, 25, 26, 27, 28, 29, 30, 31, 32, 33, 34, 35, 36, 37, 38, 39, 40, 41, 42, 43, 44, 45, 46, 47, 48, 49, 50, 51, 52, 53, 54, 55, 56, 57, 58, 59, 60, 61, 62, 63, 64, 65, 66, 67, 68, 69, 70, 71, 72, 73, 74, 75, 76, 77, 78, 79, 80, 81, 82, 83, 84, 85, 86, 87, 88, 89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3, 154, 155, 156, 157, 158, 159, 160, 161, 162, 163, 164, 165, 166, 167, 168, 169, 170, 171, 172, 173, 174, 175, 176, 177, 178, 179, 180, 181, 182, 183, 184, 185, 186, 187, 188, 189, 190, 191, 192, 193, 194, 195, 196, 197, 198, 199, 200, 201, 202, 203, 204, 205, 206, 207, 208, 209, 210, 211, 212, 213, 214, 215, 216, 217, 218, 219, 220, 221, 222, 223, 224, 225, 226, 227, 228, 229, 230, 231, 232, 233, 234, 235, 236, 237, 238, 239, 240, 241, 242, 243, 244, 245, 246, 247, 248, 249, 250, 251, 252, 253, 254, 255, 256, 257, 258, 259, 260, 261, 262, 263, 264, 265, 266, 267, 268, 269, 270, 271, 272, 273, 274, 275, 276, 277, 278, 279, 280, 281, 282, 283, 284, 285, 286, 287, 288, 289, 290, 291, 292, 293, 294, 295, 296, 297, 298, 299, 300, 301, 302, 303, 304, 305, 306, 307, 308, 309, 310, 311, 312, 313, 314, 315, 316, 317, 318, 319, 320, 321, 322, 323, 324, 325, 326, 327, 328, 329, 330, 331, 332, 333, 334, 335, 336, 337, 338, 339, 340, 341, 342, 343, 344, 345, 346, 347, 348, 349, 350, 351, 352, 353, 354, 355, 356, 357, 358, 359, 360, 361, 362, 363, 364, 365, 366, 367, 368, 369, 370, 371, 372, 373, 374, 375, 376]}}</t>
  </si>
  <si>
    <t>{'SNP_315': {'residues': [315], 'metadata': 'S_to_T'}, 'SNP_23': {'residues': [23], 'metadata': 'V_to_M'}, 'deletion_1': {'residues': [1, 2, 3, 4, 5, 6, 7, 8, 9, 10, 11, 12, 13, 14, 15, 16, 17, 18, 19, 20, 21, 22]}}</t>
  </si>
  <si>
    <t>{'SNP_463': {'residues': [463], 'metadata': 'R_to_L'}}</t>
  </si>
  <si>
    <t>{'SNP_315': {'residues': [315], 'metadata': 'S_to_T'}, 'SNP_463': {'residues': [463], 'metadata': 'R_to_L'}}</t>
  </si>
  <si>
    <t>{'SNP_315': {'residues': [315], 'metadata': 'S_to_T'}}</t>
  </si>
  <si>
    <t>Mutations</t>
  </si>
  <si>
    <t>No effect on kinetic parameters. Activates INH</t>
  </si>
  <si>
    <t>{SNP_R463L}</t>
  </si>
  <si>
    <t>{DEL_1-376}</t>
  </si>
  <si>
    <t>{SNP_S315T, SNP_R463L}</t>
  </si>
  <si>
    <t>Inactive</t>
  </si>
  <si>
    <t>Susceptible</t>
  </si>
  <si>
    <t>Resistant</t>
  </si>
  <si>
    <t>H37Rv ID</t>
  </si>
  <si>
    <t>Name</t>
  </si>
  <si>
    <t>{SNP_S315T}</t>
  </si>
  <si>
    <t>Reduced Catalase activity, 20-fold decrease in rate of INH-NAD adduct formation</t>
  </si>
  <si>
    <t>{SNP_I194T}</t>
  </si>
  <si>
    <t>{SNP_I21T}</t>
  </si>
  <si>
    <t xml:space="preserve">Log Odds Ratio </t>
  </si>
  <si>
    <t>Rv1908c_1</t>
  </si>
  <si>
    <t>Rv1908c_2</t>
  </si>
  <si>
    <t>Rv1908c_3</t>
  </si>
  <si>
    <t>Rv1908c_4</t>
  </si>
  <si>
    <t>Rv1908c_5</t>
  </si>
  <si>
    <t>Rv1908c_6</t>
  </si>
  <si>
    <t>Rv1908c_7</t>
  </si>
  <si>
    <t>Rv1908c_8</t>
  </si>
  <si>
    <t>Rv1484_1</t>
  </si>
  <si>
    <t>Rv1484_2</t>
  </si>
  <si>
    <t>Rv1484_3</t>
  </si>
  <si>
    <t>{'VARIANT_info_ Q -&gt; R (resistance to EMB).': [[497]], 'VARIANT_info_ G -&gt; C (resistance to EMB).': [[406]], 'VARIANT_info_ D -&gt; Y (resistance to EMB).': [[328]], 'VARIANT_info_ S -&gt; A (resistance to EMB).': [[297]], 'TRANSMEM_info_ Helical.': [[28, 29, 30, 31, 32, 33, 34, 35, 36, 37, 38, 39, 40, 41, 42, 43, 44, 45, 46, 47, 48, 49, 50], [217, 218, 219, 220, 221, 222, 223, 224, 225, 226, 227, 228, 229, 230, 231, 232, 233, 234, 235, 236, 237, 238, 239], [271, 272, 273, 274, 275, 276, 277, 278, 279, 280, 281, 282, 283, 284, 285, 286, 287, 288, 289, 290, 291, 292, 293], [416, 417, 418, 419, 402, 403, 404, 405, 406, 407, 408, 409, 410, 411, 412, 413, 414, 415], [434, 435, 436, 437, 438, 439, 440, 441, 442, 443, 444, 445, 446, 447, 448, 449, 450, 451, 452, 453, 454, 455, 456], [472, 473, 474, 475, 476, 477, 478, 479, 480, 481, 482, 483, 484, 485, 486, 487, 488, 489, 490, 491, 492, 493, 494], [544, 545, 546, 547, 548, 549, 550, 551, 552, 553, 554, 555, 556, 557, 558, 541, 542, 543], [576, 577, 578, 579, 580, 581, 582, 583, 584, 585, 586, 587, 570, 571, 572, 573, 574, 575], [597, 598, 599, 600, 601, 602, 603, 604, 605, 606, 607, 608, 609, 610, 611, 612, 613, 614, 615, 616, 617, 618, 619], [640, 641, 642, 643, 644, 645, 646, 647, 648, 626, 627, 628, 629, 630, 631, 632, 633, 634, 635, 636, 637, 638, 639], [663, 664, 665, 666, 667, 668, 669, 670, 671, 672, 673, 674, 675, 676, 677, 678, 679, 680, 681, 682, 683, 684, 685], [698, 699, 700, 701, 702, 703, 704, 705, 706, 707, 708, 709, 710, 711, 712, 713, 714, 715, 716, 717, 718, 719, 720]], 'VARIANT_info_ G -&gt; D (resistance to EMB).': [[406], [745]], 'VARIANT_info_ G -&gt; A (resistance to EMB).': [[406]], 'VARIANT_info_ D -&gt; G (resistance to EMB).': [[328]], 'VARIANT_info_ M -&gt; I (resistance to EMB).': [[306]], 'VARIANT_info_ Q -&gt; K (resistance to EMB).': [[497]], 'VARIANT_info_ Y -&gt; H (resistance to EMB).': [[334]], 'VARIANT_info_ M -&gt; R (resistance to EMB).': [[1000]], 'CONFLICT_info_ SW -&gt; FL (in Ref. 1).': [[773, 774]], 'VARIANT_info_ D -&gt; N (resistance to EMB).': [[1024]], 'VARIANT_info_ M -&gt; V (resistance to EMB).': [[306]], 'VARIANT_info_ F -&gt; V (resistance to EMB).': [[330]], 'VARIANT_info_ M -&gt; L (resistance to EMB).': [[306]], 'VARIANT_info_ D -&gt; A (resistance to EMB).': [[959]]}</t>
  </si>
  <si>
    <t>{'SNP_29': {'residues': [29], 'metadata': 'V_to_M'}, 'SNP_306': {'residues': [306], 'metadata': 'M_to_V'}, 'deletion_1': {'residues': [1, 2, 3, 4, 5, 6, 7, 8, 9, 10, 11, 12, 13, 14, 15, 16, 17, 18, 19, 20, 21, 22, 23, 24, 25, 26, 27, 28]}}</t>
  </si>
  <si>
    <t>{'SNP_29': {'residues': [29], 'metadata': 'V_to_M'}, 'deletion_1': {'residues': [1, 2, 3, 4, 5, 6, 7, 8, 9, 10, 11, 12, 13, 14, 15, 16, 17, 18, 19, 20, 21, 22, 23, 24, 25, 26, 27, 28]}, 'SNP_497': {'residues': [497], 'metadata': 'Q_to_R'}}</t>
  </si>
  <si>
    <t>{'SNP_29': {'residues': [29], 'metadata': 'V_to_M'}, 'SNP_306': {'residues': [306], 'metadata': 'M_to_I'}, 'deletion_1': {'residues': [1, 2, 3, 4, 5, 6, 7, 8, 9, 10, 11, 12, 13, 14, 15, 16, 17, 18, 19, 20, 21, 22, 23, 24, 25, 26, 27, 28]}}</t>
  </si>
  <si>
    <t>{'SNP_29': {'residues': [29], 'metadata': 'V_to_M'}, 'SNP_306': {'residues': [306], 'metadata': 'M_to_I'}, 'deletion_1': {'residues': [1, 2, 3, 4, 5, 6, 7, 8, 9, 10, 11, 12, 13, 14, 15, 16, 17, 18, 19, 20, 21, 22, 23, 24, 25, 26, 27, 28]}, 'SNP_1024': {'residues': [1024], 'metadata': 'D_to_N'}}</t>
  </si>
  <si>
    <t>{'SNP_963': {'residues': [963], 'metadata': 'V_to_M'}, 'deletion_1': {'residues': [1, 2, 3, 4, 5, 6, 7, 8, 9, 10, 11, 12, 13, 14, 15, 16, 17, 18, 19, 20, 21, 22, 23, 24, 25, 26, 27, 28, 29, 30, 31, 32, 33, 34, 35, 36, 37, 38, 39, 40, 41, 42, 43, 44, 45, 46, 47, 48, 49, 50, 51, 52, 53, 54, 55, 56, 57, 58, 59, 60, 61, 62, 63, 64, 65, 66, 67, 68, 69, 70, 71, 72, 73, 74, 75, 76, 77, 78, 79, 80, 81, 82, 83, 84, 85, 86, 87, 88, 89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3, 154, 155, 156, 157, 158, 159, 160, 161, 162, 163, 164, 165, 166, 167, 168, 169, 170, 171, 172, 173, 174, 175, 176, 177, 178, 179, 180, 181, 182, 183, 184, 185, 186, 187, 188, 189, 190, 191, 192, 193, 194, 195, 196, 197, 198, 199, 200, 201, 202, 203, 204, 205, 206, 207, 208, 209, 210, 211, 212, 213, 214, 215, 216, 217, 218, 219, 220, 221, 222, 223, 224, 225, 226, 227, 228, 229, 230, 231, 232, 233, 234, 235, 236, 237, 238, 239, 240, 241, 242, 243, 244, 245, 246, 247, 248, 249, 250, 251, 252, 253, 254, 255, 256, 257, 258, 259, 260, 261, 262, 263, 264, 265, 266, 267, 268, 269, 270, 271, 272, 273, 274, 275, 276, 277, 278, 279, 280, 281, 282, 283, 284, 285, 286, 287, 288, 289, 290, 291, 292, 293, 294, 295, 296, 297, 298, 299, 300, 301, 302, 303, 304, 305, 306, 307, 308, 309, 310, 311, 312, 313, 314, 315, 316, 317, 318, 319, 320, 321, 322, 323, 324, 325, 326, 327, 328, 329, 330, 331, 332, 333, 334, 335, 336, 337, 338, 339, 340, 341, 342, 343, 344, 345, 346, 347, 348, 349, 350, 351, 352, 353, 354, 355, 356, 357, 358, 359, 360, 361, 362, 363, 364, 365, 366, 367, 368, 369, 370, 371, 372, 373, 374, 375, 376, 377, 378, 379, 380, 381, 382, 383, 384, 385, 386, 387, 388, 389, 390, 391, 392, 393, 394, 395, 396, 397, 398, 399, 400, 401, 402, 403, 404, 405, 406, 407, 408, 409, 410, 411, 412, 413, 414, 415, 416, 417, 418, 419, 420, 421, 422, 423, 424, 425, 426, 427, 428, 429, 430, 431, 432, 433, 434, 435, 436, 437, 438, 439, 440, 441, 442, 443, 444, 445, 446, 447, 448, 449, 450, 451, 452, 453, 454, 455, 456, 457, 458, 459, 460, 461, 462, 463, 464, 465, 466, 467, 468, 469, 470, 471, 472, 473, 474, 475, 476, 477, 478, 479, 480, 481, 482, 483, 484, 485, 486, 487, 488, 489, 490, 491, 492, 493, 494, 495, 496, 497, 498, 499, 500, 501, 502, 503, 504, 505, 506, 507, 508, 509, 510, 511, 512, 513, 514, 515, 516, 517, 518, 519, 520, 521, 522, 523, 524, 525, 526, 527, 528, 529, 530, 531, 532, 533, 534, 535, 536, 537, 538, 539, 540, 541, 542, 543, 544, 545, 546, 547, 548, 549, 550, 551, 552, 553, 554, 555, 556, 557, 558, 559, 560, 561, 562, 563, 564, 565, 566, 567, 568, 569, 570, 571, 572, 573, 574, 575, 576, 577, 578, 579, 580, 581, 582, 583, 584, 585, 586, 587, 588, 589, 590, 591, 592, 593, 594, 595, 596, 597, 598, 599, 600, 601, 602, 603, 604, 605, 606, 607, 608, 609, 610, 611, 612, 613, 614, 615, 616, 617, 618, 619, 620, 621, 622, 623, 624, 625, 626, 627, 628, 629, 630, 631, 632, 633, 634, 635, 636, 637, 638, 639, 640, 641, 642, 643, 644, 645, 646, 647, 648, 649, 650, 651, 652, 653, 654, 655, 656, 657, 658, 659, 660, 661, 662, 663, 664, 665, 666, 667, 668, 669, 670, 671, 672, 673, 674, 675, 676, 677, 678, 679, 680, 681, 682, 683, 684, 685, 686, 687, 688, 689, 690, 691, 692, 693, 694, 695, 696, 697, 698, 699, 700, 701, 702, 703, 704, 705, 706, 707, 708, 709, 710, 711, 712, 713, 714, 715, 716, 717, 718, 719, 720, 721, 722, 723, 724, 725, 726, 727, 728, 729, 730, 731, 732, 733, 734, 735, 736, 737, 738, 739, 740, 741, 742, 743, 744, 745, 746, 747, 748, 749, 750, 751, 752, 753, 754, 755, 756, 757, 758, 759, 760, 761, 762, 763, 764, 765, 766, 767, 768, 769, 770, 771, 772, 773, 774, 775, 776, 777, 778, 779, 780, 781, 782, 783, 784, 785, 786, 787, 788, 789, 790, 791, 792, 793, 794, 795, 796, 797, 798, 799, 800, 801, 802, 803, 804, 805, 806, 807, 808, 809, 810, 811, 812, 813, 814, 815, 816, 817, 818, 819, 820, 821, 822, 823, 824, 825, 826, 827, 828, 829, 830, 831, 832, 833, 834, 835, 836, 837, 838, 839, 840, 841, 842, 843, 844, 845, 846, 847, 848, 849, 850, 851, 852, 853, 854, 855, 856, 857, 858, 859, 860, 861, 862, 863, 864, 865, 866, 867, 868, 869, 870, 871, 872, 873, 874, 875, 876, 877, 878, 879, 880, 881, 882, 883, 884, 885, 886, 887, 888, 889, 890, 891, 892, 893, 894, 895, 896, 897, 898, 899, 900, 901, 902, 903, 904, 905, 906, 907, 908, 909, 910, 911, 912, 913, 914, 915, 916, 917, 918, 919, 920, 921, 922, 923, 924, 925, 926, 927, 928, 929, 930, 931, 932, 933, 934, 935, 936, 937, 938, 939, 940, 941, 942, 943, 944, 945, 946, 947, 948, 949, 950, 951, 952, 953, 954, 955, 956, 957, 958, 959, 960, 961, 962]}}</t>
  </si>
  <si>
    <t>{'SNP_29': {'residues': [29], 'metadata': 'V_to_M'}, 'deletion_1': {'residues': [1, 2, 3, 4, 5, 6, 7, 8, 9, 10, 11, 12, 13, 14, 15, 16, 17, 18, 19, 20, 21, 22, 23, 24, 25, 26, 27, 28]}, 'SNP_378': {'residues': [378], 'metadata': 'E_to_A'}}</t>
  </si>
  <si>
    <t>{'SNP_29': {'residues': [29], 'metadata': 'V_to_M'}, 'deletion_1': {'residues': [1, 2, 3, 4, 5, 6, 7, 8, 9, 10, 11, 12, 13, 14, 15, 16, 17, 18, 19, 20, 21, 22, 23, 24, 25, 26, 27, 28]}, 'SNP_406': {'residues': [406], 'metadata': 'G_to_A'}}</t>
  </si>
  <si>
    <t>{'SNP_29': {'residues': [29], 'metadata': 'V_to_M'}, 'deletion_1': {'residues': [1, 2, 3, 4, 5, 6, 7, 8, 9, 10, 11, 12, 13, 14, 15, 16, 17, 18, 19, 20, 21, 22, 23, 24, 25, 26, 27, 28]}, 'SNP_406': {'residues': [406], 'metadata': 'G_to_D'}}</t>
  </si>
  <si>
    <t>{'SNP_29': {'residues': [29], 'metadata': 'V_to_M'}, 'deletion_1': {'residues': [1, 2, 3, 4, 5, 6, 7, 8, 9, 10, 11, 12, 13, 14, 15, 16, 17, 18, 19, 20, 21, 22, 23, 24, 25, 26, 27, 28]}, 'SNP_497': {'residues': [497], 'metadata': 'Q_to_K'}}</t>
  </si>
  <si>
    <t>{'SNP_29': {'residues': [29], 'metadata': 'V_to_M'}, 'deletion_1': {'residues': [1, 2, 3, 4, 5, 6, 7, 8, 9, 10, 11, 12, 13, 14, 15, 16, 17, 18, 19, 20, 21, 22, 23, 24, 25, 26, 27, 28]}}</t>
  </si>
  <si>
    <t>{'TRANSMEM_info_ Helical.': [[32, 33, 34, 35, 36, 37, 38, 39, 40, 41, 42, 43, 44, 45, 46, 47, 48, 49, 50, 30, 31], [64, 65, 66, 67, 68, 69, 70, 71, 72, 73, 74, 75, 55, 56, 57, 58, 59, 60, 61, 62, 63], [100, 101, 102, 103, 104, 105, 106, 107, 108, 109, 110, 111, 112, 113, 114, 115, 116, 117, 118, 119, 120], [128, 129, 130, 131, 132, 133, 134, 135, 136, 137, 138, 139, 140, 141, 142, 122, 123, 124, 125, 126, 127], [160, 161, 162, 163, 164, 165, 166, 146, 147, 148, 149, 150, 151, 152, 153, 154, 155, 156, 157, 158, 159], [170, 171, 172, 173, 174, 175, 176, 177, 178, 179, 180, 181, 182, 183, 184, 185, 186, 187, 188, 189, 190], [224, 225, 226, 227, 228, 229, 230, 231, 232, 233, 234, 235, 236, 237, 238, 218, 219, 220, 221, 222, 223], [256, 257, 258, 259, 260, 261, 262, 263, 264, 244, 245, 246, 247, 248, 249, 250, 251, 252, 253, 254, 255], [288, 289, 290, 291, 292, 293, 294, 295, 296, 297, 298, 299, 300, 301, 302, 282, 283, 284, 285, 286, 287]], 'TOPO_DOM_info_ Extracellular.': [[51, 52, 53, 54], [121], [168, 169, 167], [240, 241, 242, 243, 239]], 'MUTAGEN_info_ N-&gt;A: The DPPR synthase activity is strongly diminished.': [[29]], 'MUTAGEN_info_ A-&gt;F: No DPPR synthase activity and the protein is not expressed in the membrane.': [[66]], 'MUTAGEN_info_ F-&gt;A: Only small effects on the DPPR synthase activity.': [[59], [62]], 'TOPO_DOM_info_ Cytoplasmic.': [[1, 2, 3, 4, 5, 6, 7, 8, 9, 10, 11, 12, 13, 14, 15, 16, 17, 18, 19, 20, 21, 22, 23, 24, 25, 26, 27, 28, 29], [76, 77, 78, 79, 80, 81, 82, 83, 84, 85, 86, 87, 88, 89, 90, 91, 92, 93, 94, 95, 96, 97, 98, 99], [144, 145, 143], [191, 192, 193, 194, 195, 196, 197, 198, 199, 200, 201, 202, 203, 204, 205, 206, 207, 208, 209, 210, 211, 212, 213, 214, 215, 216, 217], [265, 266, 267, 268, 269, 270, 271, 272, 273, 274, 275, 276, 277, 278, 279, 280, 281]], 'MUTAGEN_info_ D-&gt;E: Slight DPPR synthase activity.': [[77]], 'MUTAGEN_info_ H-&gt;L: Slight DPPR synthase activity.': [[84]], 'MUTAGEN_info_ N-&gt;A: No DPPR synthase activity.': [[73]], 'MUTAGEN_info_ R-&gt;A: No DPPR synthase activity.': [[192], [201]], 'MUTAGEN_info_ Y-&gt;A: No DPPR synthase activity.': [[70]], 'MUTAGEN_info_ N-&gt;Q: Slight DPPR synthase activity.': [[73]], 'MUTAGEN_info_ R-&gt;L: The DPPR synthase activity is strongly diminished.': [[22]], 'MUTAGEN_info_ D-&gt;A: No DPPR synthase activity.': [[77], [81]], 'MUTAGEN_info_ E-&gt;A: Substantially reduced the DPPR synthase activity.': [[195]]}</t>
  </si>
  <si>
    <t>{'SNP_149': {'residues': [149], 'metadata': 'E_to_D'}}</t>
  </si>
  <si>
    <t>{'SNP_188': {'residues': [188], 'metadata': 'V_to_A'}}</t>
  </si>
  <si>
    <t>{'SNP_180': {'residues': [180], 'metadata': 'M_to_V'}}</t>
  </si>
  <si>
    <t>{'SNP_176': {'residues': [176], 'metadata': 'F_to_L'}}</t>
  </si>
  <si>
    <t>{'ACT_SITE_info_ Proton acceptor; specific for D-alanine.': [[44]], 'HELIX': [[32, 33, 34, 20, 21, 22, 23, 24, 25, 26, 27, 28, 29, 30, 31], [48, 44, 45, 46, 47], [52, 53, 54, 55, 56, 57, 58, 59, 60, 61], [72, 73, 74, 75, 76, 77, 78, 79, 80], [99, 100, 101, 102, 103], [113, 114, 115, 116, 117, 118, 119, 120, 121, 122, 123, 124, 125, 126], [160, 161, 162, 150, 151, 152, 153, 154, 155, 156, 157, 158, 159], [192, 193, 194, 195, 196, 197, 198, 199, 200, 201, 202, 184, 185, 186, 187, 188, 189, 190, 191], [215, 216, 217, 218, 219, 220], [224, 222, 223], [233, 234, 235, 236], [242, 243, 244], [273, 274, 275], [292, 293, 294], [298, 299, 300], [354, 355, 356, 357, 358, 359, 360, 361], [368, 369, 365, 366, 367]], 'TURN': [[147, 148, 149], [301, 302, 303]], 'MOD_RES_info_ N6-(pyridoxal phosphate)lysine.': [[44]], 'ACT_SITE_info_ Proton acceptor; specific for L-alanine.': [[273]], 'BINDING_info_ Substrate; via amide nitrogen.': [[321]], 'STRAND': [[14, 15, 16, 17, 18, 19], [37, 38, 39, 40, 41, 42], [66, 67, 68, 69, 70], [88, 89, 87], [107, 108, 109, 110], [130, 131, 132, 133, 134, 135, 136], [144, 145, 142, 143], [165, 166, 167, 168, 169, 170, 171, 172], [208, 209, 210, 211], [227, 228, 229], [256, 257, 258, 253, 254, 255], [264, 265, 261, 262, 263], [272, 270, 271], [288, 283, 284, 285, 286, 287], [305, 306, 307, 308], [311, 312, 313, 314, 315, 316, 317], [324, 325, 326, 327, 328, 329, 330, 331, 332], [344, 340, 341, 342, 343], [376, 377, 378, 379, 380, 381]], 'BINDING_info_ Substrate. Rule:MF_01201}.': [[142]]}</t>
  </si>
  <si>
    <t>{'insertion_1': {'residues': [-1], 'metadata': 'start_22'}, 'SNP_135': {'residues': [135], 'metadata': 'K_to_E'}, 'SNP_1': {'residues': [1], 'metadata': 'M_to_L'}}</t>
  </si>
  <si>
    <t>{'insertion_1': {'residues': [-1], 'metadata': 'start_22'}, 'SNP_1': {'residues': [1], 'metadata': 'M_to_L'}}</t>
  </si>
  <si>
    <t>{'SNP_91': {'residues': [91], 'metadata': 'L_to_R'}, 'SNP_1': {'residues': [1], 'metadata': 'M_to_L'}, 'insertion_1': {'residues': [-1], 'metadata': 'start_22'}}</t>
  </si>
  <si>
    <t>Sequence</t>
  </si>
  <si>
    <t>Increase in Vmax (PMID: 7599116); Increased expression of inhA confers resistance to INH and ETA (PubMed:12406221)</t>
  </si>
  <si>
    <t>{SNP_V188A}</t>
  </si>
  <si>
    <t>{SNP_M180V}</t>
  </si>
  <si>
    <t>{SNP_F176L}</t>
  </si>
  <si>
    <t>{SNP_E149D}</t>
  </si>
  <si>
    <t>Rv3795_1</t>
  </si>
  <si>
    <t>Rv3795_10</t>
  </si>
  <si>
    <t>Rv3795_11</t>
  </si>
  <si>
    <t>Rv3795_2</t>
  </si>
  <si>
    <t>Rv3795_3</t>
  </si>
  <si>
    <t>Rv3795_4</t>
  </si>
  <si>
    <t>Rv3795_5</t>
  </si>
  <si>
    <t>Rv3795_6</t>
  </si>
  <si>
    <t>Rv3795_7</t>
  </si>
  <si>
    <t>Rv3795_8</t>
  </si>
  <si>
    <t>Rv3795_9</t>
  </si>
  <si>
    <t>Rv3806c_1</t>
  </si>
  <si>
    <t>Rv3806c_2</t>
  </si>
  <si>
    <t>Rv3806c_3</t>
  </si>
  <si>
    <t>Rv3806c_4</t>
  </si>
  <si>
    <t>Rv3806c_5</t>
  </si>
  <si>
    <t>Resistance-conferring mutations increase flux for DPA biosynthesis (PMID: 24392447)</t>
  </si>
  <si>
    <t>mRNA levels are significantly decreased in presence of ethambutol (PMID: 24392447)</t>
  </si>
  <si>
    <t>MRSAPTVFIDAAHNPAGASALAQTLAHEFDFRFLVGVLSVLGDKDVDGILAALEPVFDSVVVTHNGSPRALDVEALALAAGERFGPDRVRTAENLRDAIDVATSLVDDAAADPDVAGDAFSRTGIVITGSVVTAGAARTLFGRDPQ</t>
  </si>
  <si>
    <t>4-aminosalicylic_acid</t>
  </si>
  <si>
    <t>{'VARIANT_info_ E -&gt; G (in clinical isolates: Q274 and 501063; PAS-resistant; complementation with wild-type folC restores PAS susceptibility).': [[40]], 'VARIANT_info_ I -&gt; T (in clinical isolates: Q449 and 1314; PAS-resistant; complementation with wild-type folC restores PAS susceptibility; 7-fold reduction in DHFS activity relative to wild-type; loss of the ability to glutaminate H2PtePAS).': [[43]], 'BINDING_info_ ATP.': [[301], [338]], 'REGION_info_ 7,8-dihydropteroate binding.': [[44, 45, 46], [152, 153, 150, 151], [181, 182, 183]], 'VARIANT_info_ E -&gt; G (in a spontaneous PAS-resistant mutant strain; complementation with wild- type folC restores PAS susceptibility).': [[153]], 'VARIANT_info_ F -&gt; S (in a spontaneous PAS-resistant mutant strain; complementation with wild- type folC restores PAS susceptibility).': [[152]], 'VARIANT_info_ S -&gt; G (in a spontaneous PAS-resistant mutant strain; complementation with wild- type folC restores PAS susceptibility).': [[150]], 'METAL_info_ Magnesium 1.': [[76], [98], [174]], 'VARIANT_info_ E -&gt; A (in a spontaneous PAS-resistant mutant strain; complementation with wild- type folC restores PAS susceptibility; 5- fold reduction in DHFS activity relative to wild-type; loss of the ability to glutaminate H2PtePAS).': [[153]], 'METAL_info_ Magnesium 2.': [[201], [203], [384]], 'VARIANT_info_ N -&gt; S (in a spontaneous PAS-resistant mutant strain).': [[73]], 'VARIANT_info_ I -&gt; A (in clinical isolate: Q36; PAS- resistant; complementation with wild-type folC restores PAS susceptibility).': [[43]], 'VARIANT_info_ E -&gt; A (in a spontaneous PAS-resistant mutant strain; complementation with wild- type folC restores PAS susceptibility, confirmimg that this mutation confers high level resistance to PAS).': [[40]], 'NP_BIND_info_ ATP.': [[74, 75, 76, 77], [352, 353, 354, 351]]}</t>
  </si>
  <si>
    <t>MNSTNSGPPDSGSATGVVPTPDEIASLLQVEHLLDQRWPETRIDPSLTRISALMDLLGSPQRSYPSIHIAGTNGKTSVARMVDALVTALHRRTGRTTSPHLQSPVERISIDGKPISPAQYVATYREIEPLVALIDQQSQASAGKGGPAMSKFEVLTAMAFAAFADAPVDVAVVEVGMGGRWDATNVINAPVAVITPISIDHVDYLGADIAGIAGEKAGIITRAPDGSPDTVAVIGRQVPKVMEVLLAESVRADASVAREDSEFAVLRRQIAVGGQVLQLQGLGGVYSDIYLPLHGEHQAHNAVLALASVEAFFGAGAQRQLDGDAVRAGFAAVTSPGRLERMRSAPTVFIDAAHNPAGASALAQTLAHEFDFRFLVGVLSVLGDKDVDGILAALEPVFDSVVVTHNGSPRALDVEALALVAGERFGPDRVRTAENLRDAIDVATSLVDDAAADPDVAGDAFSRTGIVITGSVVTAGAARTLFGRDPQ</t>
  </si>
  <si>
    <t>{'SNP_420': {'residues': [420], 'metadata': 'A_to_V'}}</t>
  </si>
  <si>
    <t>Rv2447c_1</t>
  </si>
  <si>
    <t>Rv2447c_2</t>
  </si>
  <si>
    <t>{SNP_A420V}</t>
  </si>
  <si>
    <t>MTPYEDLLRFVLETGTPKSDRTGTGTRSLFGQQMRYDLSAGFPLLTTKKVHFKSVAYELLWFLRGDSNIGWLHEHGVTIWDEWASDTGELGPIYGVQWRSWPAPSGEHIDQISAALDLLRTDPDSRRIIVSAWNVGEIERMALPPCHAFFQFYVADGRLSCQLY</t>
  </si>
  <si>
    <t>{'BINDING_info_ 5,10-methylenetetrahydrofolate.': [[51], [169]], 'TURN': [[48, 49, 46, 47], [136, 137, 135], [170, 171, 172]], 'NP_BIND_info_ dUMP.': [[168, 169, 166, 167], [208, 209, 207]], 'HELIX': [[3, 4, 5, 6, 7, 8, 9, 10, 11, 12, 13, 14], [40, 38, 39], [64, 52, 53, 54, 55, 56, 57, 58, 59, 60, 61, 62, 63], [72, 73, 74, 70, 71], [81, 82, 83], [96, 97, 98, 99, 100, 94, 95], [111, 112, 113, 114, 115, 116, 117, 118, 119, 120, 121], [138, 139, 140], [192, 173, 174, 175, 176, 177, 178, 179, 180, 181, 182, 183, 184, 185, 186, 187, 188, 189, 190, 191], [210, 211, 212], [213, 214, 215, 216, 217, 218, 219, 220], [240, 238, 239], [243, 244, 245]], 'MUTAGEN_info_ T-&gt;A: Appears to be functional by complementation study.': [[202]], 'MUTAGEN_info_ V-&gt;A: Appears to be non-functional by complementation study.': [[261]], 'ACT_SITE_info_ Nucleophile. Rule:MF_00008}.': [[146]], 'BINDING_info_ 5,10-methylenetetrahydrofolate; via carbonyl oxygen.': [[262]], 'BINDING_info_ dUMP.': [[21], [177]], 'STRAND': [[16, 17, 18], [21, 22, 23], [32, 33, 34, 35, 36, 37, 26, 27, 28, 29, 30, 31], [129, 130, 131], [141, 142, 143], [146, 147, 148, 149, 150, 151, 152, 153, 154, 155], [160, 161, 162, 163, 164, 165, 166, 167, 168, 169, 158, 159], [195, 196, 197, 198, 199, 200, 201, 202, 203, 204, 205, 206, 207, 208, 209], [232, 229, 230, 231], [248, 249, 250, 246, 247]], 'NP_BIND_info_ dUMP; shared with dimeric partner.': [[126, 127]]}</t>
  </si>
  <si>
    <t>{'deletion_1': {'residues': [165, 166, 167, 168, 169, 170, 171, 172, 173, 174, 175, 176, 177, 178, 179, 180, 181, 182, 183, 184, 185, 186, 187, 188, 189, 190, 191, 192, 193, 194, 195, 196, 197, 198, 199, 200, 201, 202, 203, 204, 205, 206, 207, 208, 209, 210, 211, 212, 213, 214, 215, 216, 217, 218, 219, 220, 221, 222, 223, 224, 225, 226, 227, 228, 229, 230, 231, 232, 233, 234, 235, 236, 237, 238, 239, 240, 241, 242, 243, 244, 245, 246, 247, 248, 249, 250, 251, 252, 253, 254, 255, 256, 257, 258, 259, 260, 261, 262, 263]}}</t>
  </si>
  <si>
    <t>MSIVTPYEDLLRFVLETGTPKSDRTGTGTRSLFGQQMRYDLSAGFPLLTTKKVHFKSVAYELLWFLRGDSNIGWLHEHGVTIWDEWASDTGELGPIYGVQWRSWPAPSGEHIDQISAALDLLRTDPDSRRIIVSAWNVGEIERMALPPCHAFFQFYVADGRLSCQLYQRSADLFLGVPFNIASYALLTHMMAAQAGLSVGEFIWAGGDCHIYDNHVEQVRLQLSREPRPYPKLLLADRDSIFEYTYEDIVVKNYDPHPAIKAPVAV</t>
  </si>
  <si>
    <t>{'insertion_1': {'residues': [-1], 'metadata': 'start_3'}, 'SNP_1': {'residues': [1], 'metadata': 'M_to_V'}, 'SNP_202': {'residues': [202], 'metadata': 'T_to_A'}}</t>
  </si>
  <si>
    <t>MSIVTPYEDLLRFVLETGTPKSDRTGTGTRSLFGQQMRYDLSAGFPLLTTKKVHFKSVAYELLWFLRGDSNIGWLHEHGVTIWDEWASDTGELGPIYGVQWRSWPAPSGEHIDQISAALDLLRTDPDSRRIIVSAWNVGEIERMALPPCHAFFQFYVADGRLSCQLYQRSADLFLGVPFNIASYALLTHMMAAQAGLSVGEFIWTGGDCHIYDNHVEQVRLQLSREPRPYPKLLLADRDSIFEYTYEDIVVKNYDAHPAIKAPVAV</t>
  </si>
  <si>
    <t>{'insertion_1': {'residues': [-1], 'metadata': 'start_3'}, 'SNP_1': {'residues': [1], 'metadata': 'M_to_V'}, 'SNP_253': {'residues': [253], 'metadata': 'P_to_A'}}</t>
  </si>
  <si>
    <t>MSIVTPYEDLLRFVLETGTPKSDRTGTGTRSLFGQQMRYDLSAGFPLLTTKKVHFKSVAYELLWFLRGDSNIGWLHEHGVTIWDEWASDTGELGPIYGVQWRSWPAPSGEHIDQISAALDLLRTDPDSRRIIVSAWNVGEIERMALPPCHAFFQFYVADGRLSCQLYQRSADLFLGVPFNIASYALLTHMMAAQAGLSVGEFIWTGGDCHIYDNHVEQVRLQLSREPRPYPKLLLADRDSIFEYTYEDIVVKNYDPHPAIKAPVAV</t>
  </si>
  <si>
    <t>{'insertion_1': {'residues': [-1], 'metadata': 'start_3'}, 'SNP_1': {'residues': [1], 'metadata': 'M_to_V'}}</t>
  </si>
  <si>
    <t>MTPYEDLLRFVLETGTPKSDRTGTGTRSLFGQQMRYDLSAGFPLLTTKKVHFKSVAYELLWFLRGDSNIGWLHEHGVTIWDEWASDTGELGPIYGVQWRSWPAPSGEHIDQISAALDLLRTDPDSRRIIVSAWNVGEIERMALPPCHAFFQFYVADGRLSCQLYQRSADLFLGVPFNIASYALLTHMMAAQAGLSVGEFIWAGGDCHIYDNHVEQVRLQLSREPRPYPKLLLADRDSIFEYTYEDIVVKNYDPHPAIKAPVAV</t>
  </si>
  <si>
    <t>{'SNP_202': {'residues': [202], 'metadata': 'T_to_A'}}</t>
  </si>
  <si>
    <t>MTPYEDLLRFVLETGTPKSDRTGTGTRSLFGQQMRYDLSAGFPLLTTKKVHFKSVAYELLWFLRGDSNIGWLHEHGVTIWDEWASDTGELGPIYGVQWRSWPAPSGEHIDQISAALDLLRTDPDSRRIIVSAWNVGEIERMALPPCHAFFQFYVADGRLSCQLYQRSADLFLGVPFNIASYALLTHMMAAQAGLSVGEFIWTGGDCHIYDNHVEQVRLQLSREPRPYPKLLLADRDSIFEYTYEDIVVKNYDPHPAIKAPVAV</t>
  </si>
  <si>
    <t>Rv3423c_1</t>
  </si>
  <si>
    <t>Rv3423c_2</t>
  </si>
  <si>
    <t>Rv3423c_3</t>
  </si>
  <si>
    <t>MRVGIPTETKNNEFRVAITPAGVAELTRRGHEVLIQAGAGEGSAITDADFKAAGAQLVGTADQVWADADLLLKVKEPIAAEYGRLRHGQILFTFLHLAASRACTDALLDSGTTSIAYETVQTADGALPLLAPMSEVAGRLAAQVGAYHLMRTQGAAVC</t>
  </si>
  <si>
    <t>{'BINDING_info_ NAD.': [[134], [198], [203], [220], [279]], 'BINDING_info_ Substrate.': [[15], [75]], 'METAL_info_ Magnesium.': [[323]], 'ACT_SITE_info_ Proton donor/acceptor.': [[96], [270]], 'MUTAGEN_info_ D-&gt;A: Completely inactive mutant.': [[270]], 'CONFLICT_info_ E -&gt; EFQ (in Ref. 1; CAA44791).': [[13]], 'MUTAGEN_info_ H-&gt;A: Completely inactive mutant.': [[96]], 'TURN': [[40, 37, 38, 39], [128, 129, 130], [211, 212, 213]], 'MUTAGEN_info_ D-&gt;N: Completely inactive mutant. The bifurcated hydrogen bond between D-270 and the ribose of NAD is replaced by a single hydrogen bond.': [[270]], 'METAL_info_ Magnesium; via tele nitrogen.': [[327]], 'NP_BIND_info_ NAD.': [[178, 179], [240, 239], [267, 268, 269, 270], [298, 299, 300, 301]], 'STRAND': [[2, 3, 4, 5], [32, 33, 34, 35, 36], [56, 57, 58, 59], [72, 69, 70, 71], [90, 91, 92, 93], [113, 114, 115, 116], [170, 171, 172, 173, 174], [193, 194, 195, 196, 197, 198, 199], [214, 215, 216, 217, 218, 219], [233, 234, 235, 236, 237], [242, 243, 244], [264, 265, 266, 263], [283, 284, 285], [288, 289, 290, 287], [296, 293, 294, 295], [344, 345, 346, 343], [360, 361, 362]], 'HELIX': [[20, 21, 22, 23, 24, 25, 26, 27, 28], [41, 42, 43], [47, 48, 49, 50, 51, 52, 53], [64, 65, 66, 67, 61, 62, 63], [79, 80, 81, 82, 83, 84], [97, 98, 99], [101, 102, 103, 104, 105, 106, 107, 108, 109, 110], [117, 118, 119], [131, 132, 133, 134, 135, 136, 137, 138, 139, 140, 141, 142, 143, 144, 145, 146, 147, 148], [152, 153, 151], [178, 179, 180, 181, 182, 183, 184, 185, 186, 187, 188, 189], [201, 202, 203, 204, 205, 206, 207, 208, 209, 210], [224, 225, 226, 227, 228, 229, 230, 231, 222, 223], [252, 253, 254, 255], [267, 268, 269, 270], [304, 301, 302, 303], [306, 307, 308, 309, 310, 311, 312, 313, 314, 315, 316, 317, 318, 319, 320, 321, 322, 323, 324, 325, 326, 327, 328, 329, 330, 331, 332, 333, 334, 335], [337, 338, 339, 340], [353, 354, 355, 356, 357, 358, 359], [368, 369, 370, 367]]}</t>
  </si>
  <si>
    <t>{'SNP_155': {'residues': [155], 'metadata': 'G_to_A'}, 'SNP_157': {'residues': [157], 'metadata': 'G_to_V'}, 'SNP_156': {'residues': [156], 'metadata': 'R_to_A'}, 'deletion_1': {'residues': [159, 160, 161, 162, 163, 164, 165, 166, 167, 168, 169, 170, 171, 172, 173, 174, 175, 176, 177, 178, 179, 180, 181, 182, 183, 184, 185, 186, 187, 188, 189, 190, 191, 192, 193, 194, 195, 196, 197, 198, 199, 200, 201, 202, 203, 204, 205, 206, 207, 208, 209, 210, 211, 212, 213, 214, 215, 216, 217, 218, 219, 220, 221, 222, 223, 224, 225, 226, 227, 228, 229, 230, 231, 232, 233, 234, 235, 236, 237, 238, 239, 240, 241, 242, 243, 244, 245, 246, 247, 248, 249, 250, 251, 252, 253, 254, 255, 256, 257, 258, 259, 260, 261, 262, 263, 264, 265, 266, 267, 268, 269, 270, 271, 272, 273, 274, 275, 276, 277, 278, 279, 280, 281, 282, 283, 284, 285, 286, 287, 288, 289, 290, 291, 292, 293, 294, 295, 296, 297, 298, 299, 300, 301, 302, 303, 304, 305, 306, 307, 308, 309, 310, 311, 312, 313, 314, 315, 316, 317, 318, 319, 320, 321, 322, 323, 324, 325, 326, 327, 328, 329, 330, 331, 332, 333, 334, 335, 336, 337, 338, 339, 340, 341, 342, 343, 344, 345, 346, 347, 348, 349, 350, 351, 352, 353, 354, 355, 356, 357, 358, 359, 360, 361, 362, 363, 364, 365, 366, 367, 368, 369, 370, 371]}, 'SNP_158': {'residues': [158], 'metadata': 'V_to_C'}}</t>
  </si>
  <si>
    <t>MNYHAYGLEKELSSAILQINRTFFTLKRTVSRGVIMRVGIPTETKNNEFRVAITPAGVAELTRRGHEVLIQAGAGEGSAITDADFKAAGAQLVGTADQVWADADLLLKVKEPIAAEYGRLRHGQILFTFLHLAASRACTDALLDSGTTSIAYETVQTADGALPLLAPMSEVAGRLAAQVGAYHLMRTQGGRGVLMGGVPGVEPADVVVIGAGTAGYNAARIANGMGATVTVLDINIDKLRQLDAEFCGRIHTRYSSAYELEGAVKRADLVIGAVLVPGAKAPKLVSNSLVAHMKPGAVLVDIAIDQGGCFEGSRPTTYDHPTFAVHDTLFYCVANMPASVPKTSTYALTNATMPYVLELADHGWRAACRSNPALAKGLSTHEGALLSERVATDLGVPFTEPASVLA</t>
  </si>
  <si>
    <t>{'insertion_1': {'residues': [-1], 'metadata': 'start_35'}}</t>
  </si>
  <si>
    <t>MPGVEPADVVVIGAGTAGYNAARIANGMGATVTVLDINIDKLRQLDAEFCGRIHTRYSSAYELEGAVKRADLVIGAVLVPGAKAPKLVSNSLVAHMKPGAVLVDIAIDQGGCFEGSRPTTYDHPTFAVHDTLFYCVANMPASVPKTSTYALTNATMPYVLELADHGWRAACRSNPALAKGLSTHEGALLSERVATDLGVPFTEPASVLA</t>
  </si>
  <si>
    <t>{'SNP_163': {'residues': [163], 'metadata': 'V_to_M'}, 'deletion_1': {'residues': [1, 2, 3, 4, 5, 6, 7, 8, 9, 10, 11, 12, 13, 14, 15, 16, 17, 18, 19, 20, 21, 22, 23, 24, 25, 26, 27, 28, 29, 30, 31, 32, 33, 34, 35, 36, 37, 38, 39, 40, 41, 42, 43, 44, 45, 46, 47, 48, 49, 50, 51, 52, 53, 54, 55, 56, 57, 58, 59, 60, 61, 62, 63, 64, 65, 66, 67, 68, 69, 70, 71, 72, 73, 74, 75, 76, 77, 78, 79, 80, 81, 82, 83, 84, 85, 86, 87, 88, 89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3, 154, 155, 156, 157, 158, 159, 160, 161, 162]}}</t>
  </si>
  <si>
    <t>MRVGIPTETKNNEFRVAITPAGVAELTRRGHEVLIQAGAGEGSAITDADFKAAGAQLVGTADQVWADADLLLKVKEPIAAEYGRLRHGQILFTFLHLAASRACTDALLDSGTTSIAYETVQTADGALPLLAPMSEVAGRLAAQVGAYHLMRTQGGRGVLMGGVPGVEPADVVVIGAGTAGYNAARIANGMGATVTVLDINIDKLRQLDAEFCGRIHTRYSSAYELEGAVKRADLVIGAVLVPGAKAPKLVSNSLVAHMKPGAVLVDIAIDQGGCFEGSRPTTYDHPTFAVHDTLFYCVANMPASVPKTSTYALTNATMPYVLELADHGWRAACRSNPALAKGLSTHEGALLSERVATDLGVPFTEPASVLA</t>
  </si>
  <si>
    <t>5- fold reduction in DHFS activity relative to wild-type; loss of the ability to glutaminate H2PtePAS (PMID: 24366731)</t>
  </si>
  <si>
    <t>Rv2764c_1</t>
  </si>
  <si>
    <t>Rv2764c_2</t>
  </si>
  <si>
    <t>Rv2764c_3</t>
  </si>
  <si>
    <t>Rv2764c_4</t>
  </si>
  <si>
    <t>Rv2764c_5</t>
  </si>
  <si>
    <t>Rv2764c_6</t>
  </si>
  <si>
    <t>Rv2780_1</t>
  </si>
  <si>
    <t>Rv2780_2</t>
  </si>
  <si>
    <t>Rv2780_3</t>
  </si>
  <si>
    <t>Rv2780_4</t>
  </si>
  <si>
    <t>thyA deletion confers resistance to p-aminosalicylic acid (PMID: 24366731)</t>
  </si>
  <si>
    <t>MATKDFHIDPGDHFSGTPDYSSSWPPHCVSGTPGADFHPSLDTSAIEAVFYKGAYTGAYSGFEGVDENGTPLLNWLRQRGVDEVDVVGIATDHCVRQTAEDAVRNGLATRVLVDLTAGVSADTTVAALEEMRTASVELVCSS</t>
  </si>
  <si>
    <t>pyrazinamide</t>
  </si>
  <si>
    <t>Rv2043c</t>
  </si>
  <si>
    <t>{'ACT_SITE_info_ Nucleophile.': [[138]], 'MUTAGEN_info_ H-&gt;A: 100-fold decrease in enzymatic activity with NAM or PZA as substrate. The mutant has a low metal ion content.': [[71]], 'MUTAGEN_info_ H-&gt;A: 10-fold decrease in enzymatic activity with NAM as substrate, and 21- fold decrease in enzymatic activity with PZA as substrate. The mutant has a low metal ion content.': [[51]], 'METAL_info_ Iron; via tele nitrogen.': [[51], [57], [71]], 'MUTAGEN_info_ D-&gt;A: 3000-fold decrease in enzymatic activity with NAM as substrate, and 410- fold decrease in enzymatic activity with PZA as substrate. The mutant has no detectable iron and manganese.': [[49]], 'ACT_SITE': [[96]], 'MUTAGEN_info_ K-&gt;A: Loss of enzymatic activity. No effect on metal ion content.': [[96]], 'MUTAGEN_info_ S-&gt;A: 5-fold decrease in enzymatic activity with NAM as substrate, and 3- fold decrease in enzymatic activity with PZA as substrate. No effect on metal ion content.': [[104]], 'MUTAGEN_info_ S-&gt;A: 2.4-fold decrease in enzymatic activity with NAM or PZA as substrate. No effect on metal ion content.': [[59]], 'MUTAGEN_info_ H-&gt;A: 112-fold decrease in enzymatic activity with NAM as substrate, and 164- fold decrease in enzymatic activity with PZA as substrate. The mutant has no detectable iron and manganese.': [[57]], 'ACT_SITE_info_ Proton acceptor.': [[8]], 'MUTAGEN_info_ D-&gt;A: Loss of enzymatic activity. No effect on metal ion content.': [[8]], 'METAL_info_ Iron.': [[49]], 'MUTAGEN_info_ C-&gt;A: Loss of enzymatic activity. No effect on metal ion content.': [[138]]}</t>
  </si>
  <si>
    <t>MRALIIVDVQNDFCEGGSLAVTGGAALARAISDYLAEAADYHHVVATKDFHIDPGDHFSGTPDYSSSWPPHCVSGTPGADFHPSLDTSAIEAVFYKGAYTGAYSGFEGVDENGTPLLNWLRQRGVDEVDVVGIATDHCVRQTAEDAVRNGLATRVLVDLTAGVSADTTVAALEEMRTASVELVCSS</t>
  </si>
  <si>
    <t>MRALIIVDVQNDFCEGGSLAVTGGAALARAISDYLAEAADYHHVVATKDFHIDPGDHFSGTPDYSSSWPPHCVSGTPGADFHPSLDTSAIEAVFYKGAYTGAYSGFEGVDENGTPLLNWLRQRGVDEVDVVGIATDHCVRQTAEDAVRNGLATRVLVDLTAGVSADTTVAAPEEMRTASVELVCSS</t>
  </si>
  <si>
    <t>{'SNP_172': {'residues': [172], 'metadata': 'L_to_P'}}</t>
  </si>
  <si>
    <t>MRALIIVDVQNDFCEGGSLAVTGGAALARAISDYLAEAADYHHVVATKDFHIDPGDHFSGTPDYSSSWPPHCVSGTPGADFHPSLDTSAIEAVFYKGAYTGAYSGFEGVDENGTPLLNWLRQRGVDEVDVVGIATDHCVRQTAEDAVRNGSATRVLVDLTAGVSADTTVAALEEMRTASVELVCSS</t>
  </si>
  <si>
    <t>{'SNP_151': {'residues': [151], 'metadata': 'L_to_S'}}</t>
  </si>
  <si>
    <t>MRALIIVDVQNDFCEGGSLAVTGGAALARAISDYLAEAADYHHVVATKDFHIDPGDHFSGTPDYSSSWPPHCVSGTPGADFHPSLDTSAIEAVFYKGAYTGVYSGFEGVDENGTPLLNWLRQRGVDEVDVVGIATDHCVRQTAEDAVRNGLATRVLVDLTAGVSADTTVAALEEMRTASVELVCSS</t>
  </si>
  <si>
    <t>{'SNP_102': {'residues': [102], 'metadata': 'A_to_V'}}</t>
  </si>
  <si>
    <t>MRALIIVDVQNDFCEGGSLAVTGGAALARAISDYLAEAADYHHVVATKGFHIDPGDHFSGTPDYSSSWPPHCVSGTPGADFHPSLDTSAIEAVFYKGAYTGAYSGFEGVDENGTPLLNWLRQRGVDEVDVVGIATDHCVRQTAEDAVRNGLATRVLVDLTAGVSADTTVAALEEMRTASVELVCSS</t>
  </si>
  <si>
    <t>{'SNP_49': {'residues': [49], 'metadata': 'D_to_G'}}</t>
  </si>
  <si>
    <t>MRALIIVDVPNDFCEGGSLAVTGGAALARAISDYLAEAADYHHVVATKDFHIDPGDHFSGTPDYSSSWPPHCVSGTPGADFHPSLDTSAIEAVFYKGAYTGAYSGFEGVDENGTPLLNWLRQRGVDEVDVVGIATDHCVRQTAEDAVRNGLATRVLVDLTAGVSADTTVAALEEMRTASVELVCSS</t>
  </si>
  <si>
    <t>{'SNP_10': {'residues': [10], 'metadata': 'Q_to_P'}}</t>
  </si>
  <si>
    <t>MRALIIVDVQNDFCEGGSLAVTGGAALARAISDDLAEAADYHHVVATKDFHIDPGDHFSGTPDYSSSWPPHCVSGTPGADFHPSLDTSAIEAVFYKGAYTGAYSGFEGVDENGTPLLNWLRQRGVDEVDVVGIATDHCVRQTAEDAVRNGLATRVLVDLTAGVSADTTVAALEEMRTASVELVCSS</t>
  </si>
  <si>
    <t>{'SNP_34': {'residues': [34], 'metadata': 'Y_to_D'}}</t>
  </si>
  <si>
    <t>MRALIIVDVQNDFCEGGSLAVTGGAALARAISDYLAEAADYHHVVATKDFHIDPGDHFPGTPDYSSSWPPHCVSGTPGADFHPSLDTSAIEAVFYKGAYTGAYSGFEGVDENGTPLLNWLRQRGVDEVDVVGIATDHCVRQTAEDAVRNGLATRVLVDLTAGVSADTTVAALEEMRTASVELVCSS</t>
  </si>
  <si>
    <t>{'SNP_59': {'residues': [59], 'metadata': 'S_to_P'}}</t>
  </si>
  <si>
    <t>MRALIIVDVQNDFCEGGSLAVTGGAALARAISDYLAEAADYHHVVATKDFHIDPGDHFSGTPDYSSSGPPHCVSGTPGADFHPSLDTSAIEAVFYKGAYTGAYSGFEGVDENGTPLLNWLRQRGVDEVDVVGIATDHCVRQTAEDAVRNGLATRVLVDLTAGVSADTTVAALEEMRTASVELVCSS</t>
  </si>
  <si>
    <t>{'SNP_68': {'residues': [68], 'metadata': 'W_to_G'}}</t>
  </si>
  <si>
    <t>MRALIIVDVQNDFCEGGSLAVTGGAALARAISDYLAEAADYHHVVATKDFHIDPGDHFSGTPDYSSSWPPHCVSGPPGADFHPSLDTSAIEAVFYKGAYTGAYSGFEGVDENGTPLLNWLRQRGVDEVDVVGIATDHCVRQTAEDAVRNGLATRVLVDLTAGVSADTTVAALEEMRTASVELVCSS</t>
  </si>
  <si>
    <t>{'SNP_76': {'residues': [76], 'metadata': 'T_to_P'}}</t>
  </si>
  <si>
    <t>MRALIIVDVQNDFCEGGSLAVTGGAALARAISDYLAEAADYHHVVATKDFHIDPGDHFSGTPDYSSSWPPHCVSGTPGADFHPSLDTSAIEAVFYKGAYTGAYSGFEGVDENGTPLLNWLRQRGVDEVDVVAIATDHCVRQTAEDAVRNGLATRVLVDLTAGVSADTTVAALEEMRTASVELVCSS</t>
  </si>
  <si>
    <t>{'SNP_132': {'residues': [132], 'metadata': 'G_to_A'}}</t>
  </si>
  <si>
    <t>MRALIIVDVQNDFCEGGSLAVTGGAALARAISDYLAEAADYHHVVATKDFHIDPGDHFSGTPDYSSSWPPHCVSGTPGADFHPSLDTSAIEAVFYKGAYTGAYSGFEGVDENGTPLLNWLRQRGVDEVDVVGIAPDHCVRQTAEDAVRNGLATRVLVDLTAGVSADTTVAALEEMRTASVELVCSS</t>
  </si>
  <si>
    <t>{'SNP_135': {'residues': [135], 'metadata': 'T_to_P'}}</t>
  </si>
  <si>
    <t>MRALIIVDVQNDFCEGGSLAVTGGAALARAISDYLAEAADYHHVVATKDFHIDPGDHFSGTPDYSSSWPPHCVSGTPGADFHPSLDTSAIEAVFYKGAYTGAYSGFEGVDENGTPLLNWLRQRGVDEVDVVGIATDHCVRQTAEDAVRNGLATGVLVDLTAGVSADTTVAALEEMRTASVELVCSS</t>
  </si>
  <si>
    <t>{'SNP_154': {'residues': [154], 'metadata': 'R_to_G'}}</t>
  </si>
  <si>
    <t>Rv2043c_1</t>
  </si>
  <si>
    <t>Rv2043c_10</t>
  </si>
  <si>
    <t>Rv2043c_11</t>
  </si>
  <si>
    <t>Rv2043c_12</t>
  </si>
  <si>
    <t>Rv2043c_13</t>
  </si>
  <si>
    <t>Rv2043c_14</t>
  </si>
  <si>
    <t>Rv2043c_2</t>
  </si>
  <si>
    <t>Rv2043c_3</t>
  </si>
  <si>
    <t>Rv2043c_4</t>
  </si>
  <si>
    <t>Rv2043c_5</t>
  </si>
  <si>
    <t>Rv2043c_6</t>
  </si>
  <si>
    <t>Rv2043c_7</t>
  </si>
  <si>
    <t>Rv2043c_8</t>
  </si>
  <si>
    <t>Rv2043c_9</t>
  </si>
  <si>
    <t>{DEL_165-263}</t>
  </si>
  <si>
    <t>{SNP_T202A}</t>
  </si>
  <si>
    <t>Dominant Trait</t>
  </si>
  <si>
    <t>{SNP_R154G}</t>
  </si>
  <si>
    <t>SNP 202 appears functional (PMID: 24366731)</t>
  </si>
  <si>
    <t>Del</t>
  </si>
  <si>
    <t>{DEL 1-123}</t>
  </si>
  <si>
    <t>{SNP_L172P}</t>
  </si>
  <si>
    <t>{SNP_L151S}</t>
  </si>
  <si>
    <t>{SNP_A102V}</t>
  </si>
  <si>
    <t>{SNP_D49G}</t>
  </si>
  <si>
    <t>{SNP_Q10P}</t>
  </si>
  <si>
    <t>{SNP_Y34D}</t>
  </si>
  <si>
    <t>{SNP_M1V, SNP_T202A}</t>
  </si>
  <si>
    <t>{SNP_M1V}</t>
  </si>
  <si>
    <t>{SNP_M1V, SNP_P253A}</t>
  </si>
  <si>
    <t>{SNP_K135E}</t>
  </si>
  <si>
    <t>{SNP_L91R}</t>
  </si>
  <si>
    <t>{DEL_1-136}</t>
  </si>
  <si>
    <t>LoF mutations increase resistance through increased L-alanine pools that competitively inhibit D-cycloserine (PMID: 27064254)</t>
  </si>
  <si>
    <t>{DEL_138-361}</t>
  </si>
  <si>
    <t>{SNP_S59P}</t>
  </si>
  <si>
    <t>{SNP_W68G}</t>
  </si>
  <si>
    <t>{SNP_T76P}</t>
  </si>
  <si>
    <t>{SNP_G132A}</t>
  </si>
  <si>
    <t>{SNP_T135P}</t>
  </si>
  <si>
    <t>No effect on kinetic parameters. Activates INH (PMID: 8537659)</t>
  </si>
  <si>
    <t>ethambutol</t>
  </si>
  <si>
    <t>isoniazid</t>
  </si>
  <si>
    <t>isoniazid, ethionamide</t>
  </si>
  <si>
    <t>Most pyrazinamide-resistant clinical M.tuberculosis isolates contain mutations in the pncA gene, causing lack or reduction of PZAase activity. (UNIPROT).</t>
  </si>
  <si>
    <t>{SNP_V29M}</t>
  </si>
  <si>
    <t>{SNP_V29M, SNP_Q497K}</t>
  </si>
  <si>
    <t>{SNP_V29M, SNP_G406D}</t>
  </si>
  <si>
    <t>{SNP_V29M, SNP_G406A}</t>
  </si>
  <si>
    <t>{SNP_V29M, SNP_E378A}</t>
  </si>
  <si>
    <t xml:space="preserve">Flux decreases with D-cycloserine inhibition. </t>
  </si>
  <si>
    <t>mshA</t>
  </si>
  <si>
    <t>Table detailing the Intersection between known genetic determinants of AMR and the genome-scale model iEK1011</t>
  </si>
  <si>
    <t>Table describing curated list of alleles, mutations, structural features, their relative effects amongst the other alleles, and corresponding literature evidence</t>
  </si>
  <si>
    <t>Table of Contents</t>
  </si>
  <si>
    <t>Most pyrazinamide-resistant clinical M.tuberculosis isolates contain mutations in the pncA gene, causing lack or reduction of PZAase activity. (UNIPROT). (PMID: 18201201 )</t>
  </si>
  <si>
    <t>Direction</t>
  </si>
  <si>
    <t>Right</t>
  </si>
  <si>
    <t>Left</t>
  </si>
  <si>
    <t>Rv2931</t>
  </si>
  <si>
    <t>Rv0486</t>
  </si>
  <si>
    <t>dprE1</t>
  </si>
  <si>
    <t>num_alleles</t>
  </si>
  <si>
    <t>Rv0091</t>
  </si>
  <si>
    <t>Rv0118c</t>
  </si>
  <si>
    <t>Rv0202c</t>
  </si>
  <si>
    <t>Rv0346c</t>
  </si>
  <si>
    <t>Rv0391</t>
  </si>
  <si>
    <t>Rv0470c</t>
  </si>
  <si>
    <t>Rv0570</t>
  </si>
  <si>
    <t>Rv0642c</t>
  </si>
  <si>
    <t>Rv0803</t>
  </si>
  <si>
    <t>Rv0819</t>
  </si>
  <si>
    <t>Rv0848</t>
  </si>
  <si>
    <t>Rv0956</t>
  </si>
  <si>
    <t>Rv1011</t>
  </si>
  <si>
    <t>Rv1031</t>
  </si>
  <si>
    <t>Rv1293</t>
  </si>
  <si>
    <t>Rv1334</t>
  </si>
  <si>
    <t>Rv1451</t>
  </si>
  <si>
    <t>Rv1563c</t>
  </si>
  <si>
    <t>Rv1564c</t>
  </si>
  <si>
    <t>Rv1617</t>
  </si>
  <si>
    <t>Rv1620c</t>
  </si>
  <si>
    <t>Rv1647</t>
  </si>
  <si>
    <t>Rv1662</t>
  </si>
  <si>
    <t>Rv1737c</t>
  </si>
  <si>
    <t>Rv1900c</t>
  </si>
  <si>
    <t>Rv1923</t>
  </si>
  <si>
    <t>Rv2454c</t>
  </si>
  <si>
    <t>Rv2476c</t>
  </si>
  <si>
    <t>Rv2540c</t>
  </si>
  <si>
    <t>Rv2671</t>
  </si>
  <si>
    <t>Rv2786c</t>
  </si>
  <si>
    <t>Rv2930</t>
  </si>
  <si>
    <t>Rv2982c</t>
  </si>
  <si>
    <t>Rv2996c</t>
  </si>
  <si>
    <t>Rv3156</t>
  </si>
  <si>
    <t>Rv3280</t>
  </si>
  <si>
    <t>Rv3432c</t>
  </si>
  <si>
    <t>Rv3498c</t>
  </si>
  <si>
    <t>Rv3516</t>
  </si>
  <si>
    <t>Rv3565</t>
  </si>
  <si>
    <t>Rv0162c</t>
  </si>
  <si>
    <t>Rv0234c</t>
  </si>
  <si>
    <t>Rv0500</t>
  </si>
  <si>
    <t>Rv0773c</t>
  </si>
  <si>
    <t>Rv1282c</t>
  </si>
  <si>
    <t>Rv1631</t>
  </si>
  <si>
    <t>Rv1819c</t>
  </si>
  <si>
    <t>Rv1857</t>
  </si>
  <si>
    <t>Rv2181</t>
  </si>
  <si>
    <t>Rv2208</t>
  </si>
  <si>
    <t>Rv2962c</t>
  </si>
  <si>
    <t>Rv3262</t>
  </si>
  <si>
    <t>Rv3300c</t>
  </si>
  <si>
    <t>Rv3315c</t>
  </si>
  <si>
    <t>Rv3469c</t>
  </si>
  <si>
    <t>Rv3513c</t>
  </si>
  <si>
    <t>Rv3606c</t>
  </si>
  <si>
    <t>Rv3825c</t>
  </si>
  <si>
    <r>
      <rPr>
        <b/>
        <sz val="14"/>
        <color theme="1"/>
        <rFont val="Calibri"/>
        <family val="2"/>
        <scheme val="minor"/>
      </rPr>
      <t>Sheet 2</t>
    </r>
    <r>
      <rPr>
        <sz val="14"/>
        <color theme="1"/>
        <rFont val="Calibri"/>
        <family val="2"/>
        <scheme val="minor"/>
      </rPr>
      <t xml:space="preserve">: Case studies of constraints imposed by alleles of genes conferring resistance to antibiotics. Alleles, variant alignments, and corresponding structural information was taken from our previous study in </t>
    </r>
    <r>
      <rPr>
        <i/>
        <sz val="14"/>
        <color theme="1"/>
        <rFont val="Calibri"/>
        <family val="2"/>
        <scheme val="minor"/>
      </rPr>
      <t xml:space="preserve">Kavvas et al. (2018) Nat Comms. </t>
    </r>
    <r>
      <rPr>
        <sz val="14"/>
        <color theme="1"/>
        <rFont val="Calibri"/>
        <family val="2"/>
        <scheme val="minor"/>
      </rPr>
      <t>Log odds ratio was computed against the binary AMR phenotype for the specific antibiotic of interest.</t>
    </r>
  </si>
  <si>
    <t>Evidence for flux capacity constraint</t>
  </si>
  <si>
    <r>
      <rPr>
        <b/>
        <sz val="16"/>
        <color theme="1"/>
        <rFont val="Calibri"/>
        <family val="2"/>
        <scheme val="minor"/>
      </rPr>
      <t>Sheet 1</t>
    </r>
    <r>
      <rPr>
        <sz val="16"/>
        <color theme="1"/>
        <rFont val="Calibri"/>
        <family val="2"/>
        <scheme val="minor"/>
      </rPr>
      <t xml:space="preserve">: List of </t>
    </r>
    <r>
      <rPr>
        <i/>
        <sz val="16"/>
        <color theme="1"/>
        <rFont val="Calibri"/>
        <family val="2"/>
        <scheme val="minor"/>
      </rPr>
      <t xml:space="preserve">M. tuberculosis </t>
    </r>
    <r>
      <rPr>
        <sz val="16"/>
        <color theme="1"/>
        <rFont val="Calibri"/>
        <family val="2"/>
        <scheme val="minor"/>
      </rPr>
      <t>genes with known variants determining observed drug-testing phenotypes.</t>
    </r>
  </si>
  <si>
    <t>Streptomycin</t>
  </si>
  <si>
    <t>Multi-drug resistance</t>
  </si>
  <si>
    <t>Ty38c, BTZ043, PBTZ169</t>
  </si>
  <si>
    <t>{SNP_V29M, SNP_Q497R}</t>
  </si>
  <si>
    <t>{SNP_V29M, SNP_M306V}</t>
  </si>
  <si>
    <t>{SNP_V29M, SNP_M306I}</t>
  </si>
  <si>
    <t>List of genes utilized in MAC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B3BC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2" fillId="0" borderId="0" xfId="0" applyFont="1" applyFill="1" applyBorder="1" applyAlignment="1">
      <alignment vertical="center" wrapText="1"/>
    </xf>
    <xf numFmtId="0" fontId="0" fillId="0" borderId="4" xfId="0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4" xfId="0" applyFont="1" applyFill="1" applyBorder="1"/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ont="1" applyFill="1" applyBorder="1"/>
    <xf numFmtId="0" fontId="0" fillId="0" borderId="0" xfId="0" applyFill="1" applyBorder="1"/>
    <xf numFmtId="0" fontId="0" fillId="0" borderId="0" xfId="0" applyBorder="1"/>
    <xf numFmtId="0" fontId="0" fillId="5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3" fillId="0" borderId="5" xfId="0" applyFont="1" applyFill="1" applyBorder="1" applyAlignment="1"/>
    <xf numFmtId="0" fontId="1" fillId="0" borderId="0" xfId="0" applyFont="1" applyBorder="1" applyAlignment="1">
      <alignment horizontal="center"/>
    </xf>
    <xf numFmtId="0" fontId="6" fillId="0" borderId="0" xfId="0" applyFont="1" applyFill="1" applyBorder="1" applyAlignment="1"/>
    <xf numFmtId="0" fontId="0" fillId="0" borderId="0" xfId="0" applyFill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11" fillId="0" borderId="0" xfId="0" applyFont="1"/>
    <xf numFmtId="0" fontId="9" fillId="0" borderId="6" xfId="0" applyFont="1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B3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zoomScale="111" zoomScaleNormal="157" zoomScalePageLayoutView="157" workbookViewId="0">
      <selection activeCell="C2" sqref="C2"/>
    </sheetView>
  </sheetViews>
  <sheetFormatPr baseColWidth="10" defaultRowHeight="16" x14ac:dyDescent="0.2"/>
  <sheetData>
    <row r="1" spans="1:3" x14ac:dyDescent="0.2">
      <c r="A1" s="45" t="s">
        <v>331</v>
      </c>
      <c r="B1" s="45"/>
    </row>
    <row r="2" spans="1:3" x14ac:dyDescent="0.2">
      <c r="B2" t="s">
        <v>0</v>
      </c>
      <c r="C2" t="s">
        <v>329</v>
      </c>
    </row>
    <row r="3" spans="1:3" x14ac:dyDescent="0.2">
      <c r="B3" t="s">
        <v>1</v>
      </c>
      <c r="C3" t="s">
        <v>330</v>
      </c>
    </row>
    <row r="4" spans="1:3" x14ac:dyDescent="0.2">
      <c r="B4" t="s">
        <v>2</v>
      </c>
      <c r="C4" t="s">
        <v>407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8"/>
  <sheetViews>
    <sheetView tabSelected="1" topLeftCell="A4" zoomScale="85" zoomScaleNormal="75" zoomScalePageLayoutView="75" workbookViewId="0">
      <selection activeCell="B16" sqref="B16"/>
    </sheetView>
  </sheetViews>
  <sheetFormatPr baseColWidth="10" defaultRowHeight="16" x14ac:dyDescent="0.2"/>
  <cols>
    <col min="1" max="1" width="18.33203125" customWidth="1"/>
    <col min="2" max="2" width="24.1640625" style="1" customWidth="1"/>
    <col min="3" max="3" width="18.33203125" customWidth="1"/>
    <col min="4" max="4" width="77.1640625" customWidth="1"/>
  </cols>
  <sheetData>
    <row r="1" spans="1:4" ht="53" customHeight="1" x14ac:dyDescent="0.2">
      <c r="A1" s="46" t="s">
        <v>400</v>
      </c>
      <c r="B1" s="47"/>
      <c r="C1" s="47"/>
      <c r="D1" s="47"/>
    </row>
    <row r="3" spans="1:4" ht="31" customHeight="1" thickBot="1" x14ac:dyDescent="0.25">
      <c r="A3" s="7" t="s">
        <v>4</v>
      </c>
      <c r="B3" s="8" t="s">
        <v>5</v>
      </c>
      <c r="C3" s="8" t="s">
        <v>47</v>
      </c>
      <c r="D3" s="8" t="s">
        <v>3</v>
      </c>
    </row>
    <row r="4" spans="1:4" ht="17" thickTop="1" x14ac:dyDescent="0.2">
      <c r="A4" s="2" t="s">
        <v>6</v>
      </c>
      <c r="B4" s="1" t="s">
        <v>12</v>
      </c>
      <c r="C4" s="5" t="s">
        <v>13</v>
      </c>
      <c r="D4" s="1" t="s">
        <v>17</v>
      </c>
    </row>
    <row r="5" spans="1:4" x14ac:dyDescent="0.2">
      <c r="A5" s="2" t="s">
        <v>7</v>
      </c>
      <c r="B5" s="1" t="s">
        <v>15</v>
      </c>
      <c r="C5" s="5" t="s">
        <v>13</v>
      </c>
      <c r="D5" s="1" t="s">
        <v>83</v>
      </c>
    </row>
    <row r="6" spans="1:4" x14ac:dyDescent="0.2">
      <c r="A6" s="2" t="s">
        <v>14</v>
      </c>
      <c r="B6" s="1" t="s">
        <v>16</v>
      </c>
      <c r="C6" s="5" t="s">
        <v>13</v>
      </c>
      <c r="D6" s="1" t="s">
        <v>83</v>
      </c>
    </row>
    <row r="7" spans="1:4" x14ac:dyDescent="0.2">
      <c r="A7" s="4" t="s">
        <v>84</v>
      </c>
      <c r="B7" s="1" t="s">
        <v>85</v>
      </c>
      <c r="C7" s="5" t="s">
        <v>13</v>
      </c>
      <c r="D7" s="1" t="s">
        <v>17</v>
      </c>
    </row>
    <row r="8" spans="1:4" x14ac:dyDescent="0.2">
      <c r="A8" s="4" t="s">
        <v>87</v>
      </c>
      <c r="B8" s="1" t="s">
        <v>86</v>
      </c>
      <c r="C8" s="5" t="s">
        <v>13</v>
      </c>
      <c r="D8" s="1" t="s">
        <v>17</v>
      </c>
    </row>
    <row r="9" spans="1:4" x14ac:dyDescent="0.2">
      <c r="A9" s="4" t="s">
        <v>89</v>
      </c>
      <c r="B9" s="1" t="s">
        <v>88</v>
      </c>
      <c r="C9" s="5" t="s">
        <v>13</v>
      </c>
      <c r="D9" s="1" t="s">
        <v>17</v>
      </c>
    </row>
    <row r="10" spans="1:4" x14ac:dyDescent="0.2">
      <c r="A10" s="4" t="s">
        <v>90</v>
      </c>
      <c r="B10" s="1" t="s">
        <v>91</v>
      </c>
      <c r="C10" s="5" t="s">
        <v>13</v>
      </c>
      <c r="D10" s="1" t="s">
        <v>17</v>
      </c>
    </row>
    <row r="11" spans="1:4" x14ac:dyDescent="0.2">
      <c r="A11" s="4" t="s">
        <v>92</v>
      </c>
      <c r="B11" s="1" t="s">
        <v>93</v>
      </c>
      <c r="C11" s="1" t="s">
        <v>25</v>
      </c>
      <c r="D11" s="1" t="s">
        <v>17</v>
      </c>
    </row>
    <row r="12" spans="1:4" x14ac:dyDescent="0.2">
      <c r="A12" s="4" t="s">
        <v>95</v>
      </c>
      <c r="B12" s="3" t="s">
        <v>94</v>
      </c>
      <c r="C12" s="1" t="s">
        <v>25</v>
      </c>
      <c r="D12" s="1" t="s">
        <v>17</v>
      </c>
    </row>
    <row r="13" spans="1:4" x14ac:dyDescent="0.2">
      <c r="A13" s="4" t="s">
        <v>96</v>
      </c>
      <c r="B13" s="1" t="s">
        <v>97</v>
      </c>
      <c r="C13" s="1" t="s">
        <v>25</v>
      </c>
      <c r="D13" s="1" t="s">
        <v>17</v>
      </c>
    </row>
    <row r="14" spans="1:4" x14ac:dyDescent="0.2">
      <c r="A14" s="4" t="s">
        <v>99</v>
      </c>
      <c r="B14" s="1" t="s">
        <v>98</v>
      </c>
      <c r="C14" s="5" t="s">
        <v>13</v>
      </c>
      <c r="D14" s="1" t="s">
        <v>17</v>
      </c>
    </row>
    <row r="15" spans="1:4" x14ac:dyDescent="0.2">
      <c r="A15" s="4" t="s">
        <v>102</v>
      </c>
      <c r="B15" s="3" t="s">
        <v>101</v>
      </c>
      <c r="C15" s="1" t="s">
        <v>25</v>
      </c>
      <c r="D15" s="1" t="s">
        <v>17</v>
      </c>
    </row>
    <row r="16" spans="1:4" x14ac:dyDescent="0.2">
      <c r="A16" s="4" t="s">
        <v>104</v>
      </c>
      <c r="B16" s="1" t="s">
        <v>103</v>
      </c>
      <c r="C16" s="5" t="s">
        <v>13</v>
      </c>
      <c r="D16" s="1" t="s">
        <v>17</v>
      </c>
    </row>
    <row r="17" spans="1:4" x14ac:dyDescent="0.2">
      <c r="A17" s="2" t="s">
        <v>44</v>
      </c>
      <c r="B17" s="1" t="s">
        <v>49</v>
      </c>
      <c r="C17" s="1" t="s">
        <v>25</v>
      </c>
      <c r="D17" s="1" t="s">
        <v>43</v>
      </c>
    </row>
    <row r="18" spans="1:4" x14ac:dyDescent="0.2">
      <c r="A18" s="2" t="s">
        <v>45</v>
      </c>
      <c r="B18" s="1" t="s">
        <v>50</v>
      </c>
      <c r="C18" s="1" t="s">
        <v>25</v>
      </c>
      <c r="D18" s="1" t="s">
        <v>43</v>
      </c>
    </row>
    <row r="19" spans="1:4" x14ac:dyDescent="0.2">
      <c r="A19" s="4" t="s">
        <v>61</v>
      </c>
      <c r="B19" s="1" t="s">
        <v>118</v>
      </c>
      <c r="C19" s="5" t="s">
        <v>13</v>
      </c>
      <c r="D19" s="1" t="s">
        <v>43</v>
      </c>
    </row>
    <row r="20" spans="1:4" x14ac:dyDescent="0.2">
      <c r="A20" s="4" t="s">
        <v>62</v>
      </c>
      <c r="B20" s="1" t="s">
        <v>117</v>
      </c>
      <c r="C20" s="5" t="s">
        <v>13</v>
      </c>
      <c r="D20" s="1" t="s">
        <v>43</v>
      </c>
    </row>
    <row r="21" spans="1:4" x14ac:dyDescent="0.2">
      <c r="A21" s="4" t="s">
        <v>113</v>
      </c>
      <c r="B21" s="1" t="s">
        <v>116</v>
      </c>
      <c r="C21" s="5" t="s">
        <v>13</v>
      </c>
      <c r="D21" s="1" t="s">
        <v>43</v>
      </c>
    </row>
    <row r="22" spans="1:4" x14ac:dyDescent="0.2">
      <c r="A22" s="2" t="s">
        <v>27</v>
      </c>
      <c r="B22" s="1" t="s">
        <v>29</v>
      </c>
      <c r="C22" s="5" t="s">
        <v>13</v>
      </c>
      <c r="D22" s="1" t="s">
        <v>28</v>
      </c>
    </row>
    <row r="23" spans="1:4" x14ac:dyDescent="0.2">
      <c r="A23" s="4" t="s">
        <v>71</v>
      </c>
      <c r="B23" s="1" t="s">
        <v>73</v>
      </c>
      <c r="C23" s="5" t="s">
        <v>13</v>
      </c>
      <c r="D23" s="1" t="s">
        <v>55</v>
      </c>
    </row>
    <row r="24" spans="1:4" x14ac:dyDescent="0.2">
      <c r="A24" s="4" t="s">
        <v>72</v>
      </c>
      <c r="B24" s="1" t="s">
        <v>74</v>
      </c>
      <c r="C24" s="5" t="s">
        <v>13</v>
      </c>
      <c r="D24" s="1" t="s">
        <v>55</v>
      </c>
    </row>
    <row r="25" spans="1:4" x14ac:dyDescent="0.2">
      <c r="A25" s="2" t="s">
        <v>31</v>
      </c>
      <c r="B25" s="1" t="s">
        <v>32</v>
      </c>
      <c r="C25" s="5" t="s">
        <v>13</v>
      </c>
      <c r="D25" s="1" t="s">
        <v>100</v>
      </c>
    </row>
    <row r="26" spans="1:4" x14ac:dyDescent="0.2">
      <c r="A26" s="2" t="s">
        <v>33</v>
      </c>
      <c r="B26" s="1" t="s">
        <v>34</v>
      </c>
      <c r="C26" s="5" t="s">
        <v>13</v>
      </c>
      <c r="D26" s="1" t="s">
        <v>55</v>
      </c>
    </row>
    <row r="27" spans="1:4" x14ac:dyDescent="0.2">
      <c r="A27" s="2" t="s">
        <v>35</v>
      </c>
      <c r="B27" s="1" t="s">
        <v>36</v>
      </c>
      <c r="C27" s="5" t="s">
        <v>13</v>
      </c>
      <c r="D27" s="1" t="s">
        <v>55</v>
      </c>
    </row>
    <row r="28" spans="1:4" x14ac:dyDescent="0.2">
      <c r="A28" s="2" t="s">
        <v>37</v>
      </c>
      <c r="B28" s="1" t="s">
        <v>38</v>
      </c>
      <c r="C28" s="1" t="s">
        <v>25</v>
      </c>
      <c r="D28" s="1" t="s">
        <v>55</v>
      </c>
    </row>
    <row r="29" spans="1:4" x14ac:dyDescent="0.2">
      <c r="A29" s="4" t="s">
        <v>70</v>
      </c>
      <c r="B29" s="1" t="s">
        <v>75</v>
      </c>
      <c r="C29" s="1" t="s">
        <v>25</v>
      </c>
      <c r="D29" s="1" t="s">
        <v>78</v>
      </c>
    </row>
    <row r="30" spans="1:4" x14ac:dyDescent="0.2">
      <c r="A30" s="4" t="s">
        <v>69</v>
      </c>
      <c r="B30" s="1" t="s">
        <v>76</v>
      </c>
      <c r="C30" s="1" t="s">
        <v>25</v>
      </c>
      <c r="D30" s="1" t="s">
        <v>78</v>
      </c>
    </row>
    <row r="31" spans="1:4" x14ac:dyDescent="0.2">
      <c r="A31" s="4" t="s">
        <v>68</v>
      </c>
      <c r="B31" s="1" t="s">
        <v>77</v>
      </c>
      <c r="C31" s="1" t="s">
        <v>25</v>
      </c>
      <c r="D31" s="1" t="s">
        <v>78</v>
      </c>
    </row>
    <row r="32" spans="1:4" x14ac:dyDescent="0.2">
      <c r="A32" s="4" t="s">
        <v>79</v>
      </c>
      <c r="B32" s="1" t="s">
        <v>80</v>
      </c>
      <c r="C32" s="5" t="s">
        <v>13</v>
      </c>
      <c r="D32" s="1" t="s">
        <v>55</v>
      </c>
    </row>
    <row r="33" spans="1:4" x14ac:dyDescent="0.2">
      <c r="A33" s="4" t="s">
        <v>81</v>
      </c>
      <c r="B33" s="1" t="s">
        <v>82</v>
      </c>
      <c r="C33" s="5" t="s">
        <v>13</v>
      </c>
      <c r="D33" s="1" t="s">
        <v>55</v>
      </c>
    </row>
    <row r="34" spans="1:4" x14ac:dyDescent="0.2">
      <c r="A34" s="2" t="s">
        <v>8</v>
      </c>
      <c r="B34" s="1" t="s">
        <v>42</v>
      </c>
      <c r="C34" s="5" t="s">
        <v>13</v>
      </c>
      <c r="D34" s="1" t="s">
        <v>10</v>
      </c>
    </row>
    <row r="35" spans="1:4" x14ac:dyDescent="0.2">
      <c r="A35" s="2" t="s">
        <v>11</v>
      </c>
      <c r="B35" s="1" t="s">
        <v>46</v>
      </c>
      <c r="C35" s="5" t="s">
        <v>13</v>
      </c>
      <c r="D35" s="1" t="s">
        <v>10</v>
      </c>
    </row>
    <row r="36" spans="1:4" x14ac:dyDescent="0.2">
      <c r="A36" s="2" t="s">
        <v>30</v>
      </c>
      <c r="B36" s="1" t="s">
        <v>48</v>
      </c>
      <c r="C36" s="5" t="s">
        <v>13</v>
      </c>
      <c r="D36" s="1" t="s">
        <v>10</v>
      </c>
    </row>
    <row r="37" spans="1:4" x14ac:dyDescent="0.2">
      <c r="A37" s="2" t="s">
        <v>19</v>
      </c>
      <c r="B37" s="1" t="s">
        <v>20</v>
      </c>
      <c r="C37" s="5" t="s">
        <v>13</v>
      </c>
      <c r="D37" s="1" t="s">
        <v>18</v>
      </c>
    </row>
    <row r="38" spans="1:4" x14ac:dyDescent="0.2">
      <c r="A38" s="2" t="s">
        <v>21</v>
      </c>
      <c r="B38" s="1" t="s">
        <v>22</v>
      </c>
      <c r="C38" s="5" t="s">
        <v>13</v>
      </c>
      <c r="D38" s="1" t="s">
        <v>18</v>
      </c>
    </row>
    <row r="39" spans="1:4" x14ac:dyDescent="0.2">
      <c r="A39" s="2" t="s">
        <v>52</v>
      </c>
      <c r="B39" s="1" t="s">
        <v>53</v>
      </c>
      <c r="C39" s="5" t="s">
        <v>13</v>
      </c>
      <c r="D39" s="1" t="s">
        <v>18</v>
      </c>
    </row>
    <row r="40" spans="1:4" x14ac:dyDescent="0.2">
      <c r="A40" s="2" t="s">
        <v>9</v>
      </c>
      <c r="B40" s="1" t="s">
        <v>51</v>
      </c>
      <c r="C40" s="5" t="s">
        <v>13</v>
      </c>
      <c r="D40" s="1" t="s">
        <v>18</v>
      </c>
    </row>
    <row r="41" spans="1:4" x14ac:dyDescent="0.2">
      <c r="A41" s="2" t="s">
        <v>54</v>
      </c>
      <c r="B41" s="1" t="s">
        <v>63</v>
      </c>
      <c r="C41" s="1" t="s">
        <v>25</v>
      </c>
      <c r="D41" s="3" t="s">
        <v>39</v>
      </c>
    </row>
    <row r="42" spans="1:4" x14ac:dyDescent="0.2">
      <c r="A42" s="2" t="s">
        <v>328</v>
      </c>
      <c r="B42" s="1" t="s">
        <v>337</v>
      </c>
      <c r="C42" s="5" t="s">
        <v>13</v>
      </c>
      <c r="D42" s="3" t="s">
        <v>39</v>
      </c>
    </row>
    <row r="43" spans="1:4" x14ac:dyDescent="0.2">
      <c r="A43" s="2" t="s">
        <v>56</v>
      </c>
      <c r="B43" s="1" t="s">
        <v>110</v>
      </c>
      <c r="C43" s="5" t="s">
        <v>13</v>
      </c>
      <c r="D43" s="3" t="s">
        <v>39</v>
      </c>
    </row>
    <row r="44" spans="1:4" x14ac:dyDescent="0.2">
      <c r="A44" s="2" t="s">
        <v>23</v>
      </c>
      <c r="B44" s="1" t="s">
        <v>24</v>
      </c>
      <c r="C44" s="1" t="s">
        <v>25</v>
      </c>
      <c r="D44" s="1" t="s">
        <v>26</v>
      </c>
    </row>
    <row r="45" spans="1:4" x14ac:dyDescent="0.2">
      <c r="A45" s="4" t="s">
        <v>57</v>
      </c>
      <c r="B45" s="1" t="s">
        <v>111</v>
      </c>
      <c r="C45" s="1" t="s">
        <v>25</v>
      </c>
      <c r="D45" s="1" t="s">
        <v>59</v>
      </c>
    </row>
    <row r="46" spans="1:4" x14ac:dyDescent="0.2">
      <c r="A46" s="4" t="s">
        <v>58</v>
      </c>
      <c r="B46" s="1" t="s">
        <v>112</v>
      </c>
      <c r="C46" s="1" t="s">
        <v>25</v>
      </c>
      <c r="D46" s="1" t="s">
        <v>59</v>
      </c>
    </row>
    <row r="47" spans="1:4" ht="18" customHeight="1" x14ac:dyDescent="0.2">
      <c r="A47" s="4" t="s">
        <v>65</v>
      </c>
      <c r="B47" s="1" t="s">
        <v>66</v>
      </c>
      <c r="C47" s="1" t="s">
        <v>25</v>
      </c>
      <c r="D47" s="1" t="s">
        <v>64</v>
      </c>
    </row>
    <row r="48" spans="1:4" x14ac:dyDescent="0.2">
      <c r="A48" s="4" t="s">
        <v>67</v>
      </c>
      <c r="C48" s="3" t="s">
        <v>25</v>
      </c>
      <c r="D48" s="1" t="s">
        <v>105</v>
      </c>
    </row>
    <row r="49" spans="1:4" x14ac:dyDescent="0.2">
      <c r="A49" s="4" t="s">
        <v>106</v>
      </c>
      <c r="B49" s="1" t="s">
        <v>109</v>
      </c>
      <c r="C49" s="3" t="s">
        <v>25</v>
      </c>
      <c r="D49" s="1" t="s">
        <v>401</v>
      </c>
    </row>
    <row r="50" spans="1:4" x14ac:dyDescent="0.2">
      <c r="A50" s="4" t="s">
        <v>108</v>
      </c>
      <c r="B50" s="3" t="s">
        <v>107</v>
      </c>
      <c r="C50" s="3" t="s">
        <v>25</v>
      </c>
      <c r="D50" s="1" t="s">
        <v>401</v>
      </c>
    </row>
    <row r="51" spans="1:4" x14ac:dyDescent="0.2">
      <c r="A51" s="4" t="s">
        <v>60</v>
      </c>
      <c r="B51" s="1" t="s">
        <v>114</v>
      </c>
      <c r="C51" s="6" t="s">
        <v>13</v>
      </c>
      <c r="D51" s="1" t="s">
        <v>402</v>
      </c>
    </row>
    <row r="52" spans="1:4" x14ac:dyDescent="0.2">
      <c r="A52" s="4" t="s">
        <v>115</v>
      </c>
      <c r="B52" s="1" t="s">
        <v>336</v>
      </c>
      <c r="C52" s="5" t="s">
        <v>13</v>
      </c>
      <c r="D52" s="1" t="s">
        <v>28</v>
      </c>
    </row>
    <row r="53" spans="1:4" ht="20" customHeight="1" x14ac:dyDescent="0.2">
      <c r="A53" s="2" t="s">
        <v>338</v>
      </c>
      <c r="B53" s="1" t="s">
        <v>34</v>
      </c>
      <c r="C53" s="5" t="s">
        <v>13</v>
      </c>
      <c r="D53" s="1" t="s">
        <v>403</v>
      </c>
    </row>
    <row r="54" spans="1:4" x14ac:dyDescent="0.2">
      <c r="C54" s="1"/>
      <c r="D54" s="1"/>
    </row>
    <row r="55" spans="1:4" x14ac:dyDescent="0.2">
      <c r="C55" s="1"/>
      <c r="D55" s="1"/>
    </row>
    <row r="56" spans="1:4" x14ac:dyDescent="0.2">
      <c r="C56" s="1"/>
      <c r="D56" s="1"/>
    </row>
    <row r="57" spans="1:4" x14ac:dyDescent="0.2">
      <c r="C57" s="1"/>
      <c r="D57" s="1"/>
    </row>
    <row r="58" spans="1:4" x14ac:dyDescent="0.2">
      <c r="A58" s="4"/>
      <c r="C58" s="1"/>
      <c r="D58" s="1"/>
    </row>
  </sheetData>
  <mergeCells count="1">
    <mergeCell ref="A1:D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96"/>
  <sheetViews>
    <sheetView topLeftCell="B1" zoomScale="94" zoomScaleNormal="94" zoomScalePageLayoutView="94" workbookViewId="0">
      <selection activeCell="E20" sqref="E20"/>
    </sheetView>
  </sheetViews>
  <sheetFormatPr baseColWidth="10" defaultRowHeight="16" x14ac:dyDescent="0.2"/>
  <cols>
    <col min="1" max="1" width="9.1640625" style="1" customWidth="1"/>
    <col min="2" max="2" width="9.83203125" style="1" bestFit="1" customWidth="1"/>
    <col min="3" max="3" width="19.5" style="1" bestFit="1" customWidth="1"/>
    <col min="4" max="4" width="11" style="1" bestFit="1" customWidth="1"/>
    <col min="5" max="5" width="22.1640625" style="1" bestFit="1" customWidth="1"/>
    <col min="6" max="6" width="17.33203125" style="1" customWidth="1"/>
    <col min="7" max="7" width="15.33203125" customWidth="1"/>
    <col min="8" max="8" width="9.83203125" style="24" bestFit="1" customWidth="1"/>
    <col min="9" max="9" width="41.5" style="15" customWidth="1"/>
    <col min="10" max="10" width="25.5" style="16" customWidth="1"/>
    <col min="11" max="11" width="32" style="16" customWidth="1"/>
    <col min="12" max="12" width="31.83203125" style="16" customWidth="1"/>
    <col min="13" max="13" width="30.83203125" style="16" customWidth="1"/>
  </cols>
  <sheetData>
    <row r="1" spans="1:20" ht="63" customHeight="1" x14ac:dyDescent="0.2">
      <c r="A1" s="48" t="s">
        <v>398</v>
      </c>
      <c r="B1" s="49"/>
      <c r="C1" s="49"/>
      <c r="D1" s="49"/>
      <c r="E1" s="49"/>
      <c r="F1" s="49"/>
      <c r="G1" s="49"/>
      <c r="H1" s="49"/>
      <c r="I1" s="49"/>
      <c r="J1" s="49"/>
      <c r="K1" s="17"/>
      <c r="L1" s="17"/>
      <c r="M1" s="17"/>
    </row>
    <row r="2" spans="1:20" x14ac:dyDescent="0.2">
      <c r="M2" s="9"/>
    </row>
    <row r="3" spans="1:20" ht="19" x14ac:dyDescent="0.2">
      <c r="A3" s="28" t="s">
        <v>144</v>
      </c>
      <c r="B3" s="29" t="s">
        <v>143</v>
      </c>
      <c r="C3" s="29" t="s">
        <v>3</v>
      </c>
      <c r="D3" s="29" t="s">
        <v>119</v>
      </c>
      <c r="E3" s="29" t="s">
        <v>135</v>
      </c>
      <c r="F3" s="29" t="s">
        <v>149</v>
      </c>
      <c r="G3" s="29" t="s">
        <v>293</v>
      </c>
      <c r="H3" s="44" t="s">
        <v>333</v>
      </c>
      <c r="I3" s="30" t="s">
        <v>399</v>
      </c>
      <c r="J3" s="31" t="s">
        <v>121</v>
      </c>
      <c r="K3" s="31" t="s">
        <v>122</v>
      </c>
      <c r="L3" s="31" t="s">
        <v>120</v>
      </c>
      <c r="M3" s="31" t="s">
        <v>181</v>
      </c>
    </row>
    <row r="4" spans="1:20" x14ac:dyDescent="0.2">
      <c r="A4" s="32" t="s">
        <v>6</v>
      </c>
      <c r="B4" s="33" t="s">
        <v>12</v>
      </c>
      <c r="C4" s="33" t="s">
        <v>319</v>
      </c>
      <c r="D4" s="18" t="s">
        <v>150</v>
      </c>
      <c r="E4" s="33" t="s">
        <v>137</v>
      </c>
      <c r="F4" s="18">
        <v>-3.0138019057999998</v>
      </c>
      <c r="G4" s="34" t="s">
        <v>141</v>
      </c>
      <c r="H4" s="13" t="s">
        <v>334</v>
      </c>
      <c r="I4" s="19" t="s">
        <v>317</v>
      </c>
      <c r="J4" s="20" t="s">
        <v>127</v>
      </c>
      <c r="K4" s="20" t="s">
        <v>128</v>
      </c>
      <c r="L4" s="20"/>
      <c r="M4" s="35"/>
    </row>
    <row r="5" spans="1:20" x14ac:dyDescent="0.2">
      <c r="A5" s="36" t="s">
        <v>6</v>
      </c>
      <c r="B5" s="27" t="s">
        <v>12</v>
      </c>
      <c r="C5" s="27" t="s">
        <v>319</v>
      </c>
      <c r="D5" s="14" t="s">
        <v>151</v>
      </c>
      <c r="E5" s="27" t="s">
        <v>123</v>
      </c>
      <c r="F5" s="14">
        <v>-2.0335666955499998</v>
      </c>
      <c r="G5" s="26" t="s">
        <v>141</v>
      </c>
      <c r="H5" s="13" t="s">
        <v>334</v>
      </c>
      <c r="I5" s="22" t="s">
        <v>123</v>
      </c>
      <c r="J5" s="23" t="s">
        <v>127</v>
      </c>
      <c r="K5" s="23" t="s">
        <v>129</v>
      </c>
      <c r="L5" s="14" t="s">
        <v>41</v>
      </c>
      <c r="M5" s="37" t="s">
        <v>40</v>
      </c>
      <c r="N5" s="25"/>
      <c r="O5" s="25"/>
      <c r="P5" s="25"/>
      <c r="Q5" s="25"/>
      <c r="R5" s="25"/>
      <c r="S5" s="25"/>
      <c r="T5" s="25"/>
    </row>
    <row r="6" spans="1:20" s="25" customFormat="1" x14ac:dyDescent="0.2">
      <c r="A6" s="36" t="s">
        <v>6</v>
      </c>
      <c r="B6" s="27" t="s">
        <v>12</v>
      </c>
      <c r="C6" s="27" t="s">
        <v>319</v>
      </c>
      <c r="D6" s="14" t="s">
        <v>152</v>
      </c>
      <c r="E6" s="27" t="s">
        <v>138</v>
      </c>
      <c r="F6" s="14">
        <v>1.76965647371</v>
      </c>
      <c r="G6" s="21" t="s">
        <v>142</v>
      </c>
      <c r="H6" s="13" t="s">
        <v>334</v>
      </c>
      <c r="I6" s="22" t="s">
        <v>140</v>
      </c>
      <c r="J6" s="23" t="s">
        <v>127</v>
      </c>
      <c r="K6" s="23" t="s">
        <v>130</v>
      </c>
      <c r="L6" s="14"/>
      <c r="M6" s="37"/>
    </row>
    <row r="7" spans="1:20" s="25" customFormat="1" x14ac:dyDescent="0.2">
      <c r="A7" s="36" t="s">
        <v>6</v>
      </c>
      <c r="B7" s="27" t="s">
        <v>12</v>
      </c>
      <c r="C7" s="27" t="s">
        <v>319</v>
      </c>
      <c r="D7" s="14" t="s">
        <v>153</v>
      </c>
      <c r="E7" s="27" t="s">
        <v>145</v>
      </c>
      <c r="F7" s="14">
        <v>2.43846658517</v>
      </c>
      <c r="G7" s="21" t="s">
        <v>142</v>
      </c>
      <c r="H7" s="13" t="s">
        <v>334</v>
      </c>
      <c r="I7" s="22" t="s">
        <v>146</v>
      </c>
      <c r="J7" s="23" t="s">
        <v>127</v>
      </c>
      <c r="K7" s="23" t="s">
        <v>131</v>
      </c>
      <c r="L7" s="24"/>
      <c r="M7" s="24"/>
    </row>
    <row r="8" spans="1:20" s="25" customFormat="1" x14ac:dyDescent="0.2">
      <c r="A8" s="36" t="s">
        <v>6</v>
      </c>
      <c r="B8" s="27" t="s">
        <v>12</v>
      </c>
      <c r="C8" s="27" t="s">
        <v>319</v>
      </c>
      <c r="D8" s="14" t="s">
        <v>154</v>
      </c>
      <c r="E8" s="27" t="s">
        <v>137</v>
      </c>
      <c r="F8" s="14">
        <v>-3.35147517951</v>
      </c>
      <c r="G8" s="26" t="s">
        <v>141</v>
      </c>
      <c r="H8" s="13" t="s">
        <v>334</v>
      </c>
      <c r="I8" s="22" t="s">
        <v>136</v>
      </c>
      <c r="J8" s="23" t="s">
        <v>127</v>
      </c>
      <c r="K8" s="23" t="s">
        <v>132</v>
      </c>
      <c r="L8" s="24"/>
      <c r="M8" s="24"/>
    </row>
    <row r="9" spans="1:20" s="25" customFormat="1" x14ac:dyDescent="0.2">
      <c r="A9" s="36" t="s">
        <v>6</v>
      </c>
      <c r="B9" s="27" t="s">
        <v>12</v>
      </c>
      <c r="C9" s="27" t="s">
        <v>319</v>
      </c>
      <c r="D9" s="14" t="s">
        <v>155</v>
      </c>
      <c r="E9" s="27" t="s">
        <v>123</v>
      </c>
      <c r="F9" s="14">
        <v>-2.8668033684499998</v>
      </c>
      <c r="G9" s="26" t="s">
        <v>141</v>
      </c>
      <c r="H9" s="13" t="s">
        <v>334</v>
      </c>
      <c r="I9" s="22" t="s">
        <v>136</v>
      </c>
      <c r="J9" s="23" t="s">
        <v>127</v>
      </c>
      <c r="K9" s="23" t="s">
        <v>123</v>
      </c>
      <c r="L9" s="24"/>
      <c r="M9" s="24"/>
    </row>
    <row r="10" spans="1:20" s="25" customFormat="1" x14ac:dyDescent="0.2">
      <c r="A10" s="36" t="s">
        <v>6</v>
      </c>
      <c r="B10" s="27" t="s">
        <v>12</v>
      </c>
      <c r="C10" s="27" t="s">
        <v>319</v>
      </c>
      <c r="D10" s="14" t="s">
        <v>156</v>
      </c>
      <c r="E10" s="27" t="s">
        <v>139</v>
      </c>
      <c r="F10" s="14">
        <v>1.82018534905</v>
      </c>
      <c r="G10" s="21" t="s">
        <v>142</v>
      </c>
      <c r="H10" s="13" t="s">
        <v>334</v>
      </c>
      <c r="I10" s="22" t="s">
        <v>146</v>
      </c>
      <c r="J10" s="23" t="s">
        <v>127</v>
      </c>
      <c r="K10" s="23" t="s">
        <v>133</v>
      </c>
      <c r="L10" s="24"/>
      <c r="M10" s="24"/>
    </row>
    <row r="11" spans="1:20" s="25" customFormat="1" x14ac:dyDescent="0.2">
      <c r="A11" s="36" t="s">
        <v>6</v>
      </c>
      <c r="B11" s="27" t="s">
        <v>12</v>
      </c>
      <c r="C11" s="27" t="s">
        <v>319</v>
      </c>
      <c r="D11" s="14" t="s">
        <v>157</v>
      </c>
      <c r="E11" s="27" t="s">
        <v>145</v>
      </c>
      <c r="F11" s="14">
        <v>1.9364001154999999</v>
      </c>
      <c r="G11" s="21" t="s">
        <v>142</v>
      </c>
      <c r="H11" s="13" t="s">
        <v>334</v>
      </c>
      <c r="I11" s="22" t="s">
        <v>146</v>
      </c>
      <c r="J11" s="23" t="s">
        <v>127</v>
      </c>
      <c r="K11" s="23" t="s">
        <v>134</v>
      </c>
      <c r="L11" s="24"/>
      <c r="M11" s="24"/>
    </row>
    <row r="12" spans="1:20" s="25" customFormat="1" x14ac:dyDescent="0.2">
      <c r="A12" s="12" t="s">
        <v>7</v>
      </c>
      <c r="B12" s="13" t="s">
        <v>15</v>
      </c>
      <c r="C12" s="13" t="s">
        <v>320</v>
      </c>
      <c r="D12" s="14" t="s">
        <v>158</v>
      </c>
      <c r="E12" s="27" t="s">
        <v>123</v>
      </c>
      <c r="F12" s="14">
        <v>-1.77895235625</v>
      </c>
      <c r="G12" s="26" t="s">
        <v>141</v>
      </c>
      <c r="H12" s="13" t="s">
        <v>334</v>
      </c>
      <c r="I12" s="22" t="s">
        <v>123</v>
      </c>
      <c r="J12" s="23" t="s">
        <v>124</v>
      </c>
      <c r="K12" s="23" t="s">
        <v>123</v>
      </c>
      <c r="L12" s="24"/>
      <c r="M12" s="24"/>
    </row>
    <row r="13" spans="1:20" s="25" customFormat="1" x14ac:dyDescent="0.2">
      <c r="A13" s="12" t="s">
        <v>7</v>
      </c>
      <c r="B13" s="13" t="s">
        <v>15</v>
      </c>
      <c r="C13" s="13" t="s">
        <v>320</v>
      </c>
      <c r="D13" s="14" t="s">
        <v>159</v>
      </c>
      <c r="E13" s="27" t="s">
        <v>147</v>
      </c>
      <c r="F13" s="14">
        <v>1.2885820663000001</v>
      </c>
      <c r="G13" s="21" t="s">
        <v>142</v>
      </c>
      <c r="H13" s="13" t="s">
        <v>334</v>
      </c>
      <c r="I13" s="22" t="s">
        <v>182</v>
      </c>
      <c r="J13" s="23" t="s">
        <v>124</v>
      </c>
      <c r="K13" s="23" t="s">
        <v>125</v>
      </c>
      <c r="L13" s="24"/>
      <c r="M13" s="24"/>
    </row>
    <row r="14" spans="1:20" s="25" customFormat="1" x14ac:dyDescent="0.2">
      <c r="A14" s="12" t="s">
        <v>7</v>
      </c>
      <c r="B14" s="13" t="s">
        <v>15</v>
      </c>
      <c r="C14" s="13" t="s">
        <v>320</v>
      </c>
      <c r="D14" s="14" t="s">
        <v>160</v>
      </c>
      <c r="E14" s="27" t="s">
        <v>148</v>
      </c>
      <c r="F14" s="14">
        <v>4.4791210766300003</v>
      </c>
      <c r="G14" s="21" t="s">
        <v>142</v>
      </c>
      <c r="H14" s="13" t="s">
        <v>334</v>
      </c>
      <c r="I14" s="22" t="s">
        <v>182</v>
      </c>
      <c r="J14" s="23" t="s">
        <v>124</v>
      </c>
      <c r="K14" s="23" t="s">
        <v>126</v>
      </c>
      <c r="L14" s="24"/>
      <c r="M14" s="24"/>
    </row>
    <row r="15" spans="1:20" s="25" customFormat="1" x14ac:dyDescent="0.2">
      <c r="A15" s="12" t="s">
        <v>31</v>
      </c>
      <c r="B15" s="13" t="s">
        <v>32</v>
      </c>
      <c r="C15" s="13" t="s">
        <v>318</v>
      </c>
      <c r="D15" s="14" t="s">
        <v>187</v>
      </c>
      <c r="E15" s="13" t="s">
        <v>405</v>
      </c>
      <c r="F15" s="14">
        <v>1.25812810804</v>
      </c>
      <c r="G15" s="21" t="s">
        <v>142</v>
      </c>
      <c r="H15" s="13" t="s">
        <v>334</v>
      </c>
      <c r="I15" s="22" t="s">
        <v>204</v>
      </c>
      <c r="J15" s="23" t="s">
        <v>161</v>
      </c>
      <c r="K15" s="23" t="s">
        <v>162</v>
      </c>
      <c r="L15" s="24"/>
      <c r="M15" s="24"/>
    </row>
    <row r="16" spans="1:20" s="25" customFormat="1" x14ac:dyDescent="0.2">
      <c r="A16" s="12" t="s">
        <v>31</v>
      </c>
      <c r="B16" s="13" t="s">
        <v>32</v>
      </c>
      <c r="C16" s="13" t="s">
        <v>318</v>
      </c>
      <c r="D16" s="14" t="s">
        <v>188</v>
      </c>
      <c r="E16" s="13" t="s">
        <v>404</v>
      </c>
      <c r="F16" s="14">
        <v>2.34348185107</v>
      </c>
      <c r="G16" s="21" t="s">
        <v>142</v>
      </c>
      <c r="H16" s="13" t="s">
        <v>334</v>
      </c>
      <c r="I16" s="22" t="s">
        <v>204</v>
      </c>
      <c r="J16" s="23" t="s">
        <v>161</v>
      </c>
      <c r="K16" s="23" t="s">
        <v>163</v>
      </c>
      <c r="L16" s="24"/>
      <c r="M16" s="24"/>
    </row>
    <row r="17" spans="1:13" s="25" customFormat="1" x14ac:dyDescent="0.2">
      <c r="A17" s="12" t="s">
        <v>31</v>
      </c>
      <c r="B17" s="13" t="s">
        <v>32</v>
      </c>
      <c r="C17" s="13" t="s">
        <v>318</v>
      </c>
      <c r="D17" s="14" t="s">
        <v>189</v>
      </c>
      <c r="E17" s="13" t="s">
        <v>405</v>
      </c>
      <c r="F17" s="14">
        <v>2.18109620178</v>
      </c>
      <c r="G17" s="21" t="s">
        <v>142</v>
      </c>
      <c r="H17" s="13" t="s">
        <v>334</v>
      </c>
      <c r="I17" s="22" t="s">
        <v>204</v>
      </c>
      <c r="J17" s="23" t="s">
        <v>161</v>
      </c>
      <c r="K17" s="23" t="s">
        <v>162</v>
      </c>
      <c r="L17" s="24"/>
      <c r="M17" s="24"/>
    </row>
    <row r="18" spans="1:13" s="25" customFormat="1" x14ac:dyDescent="0.2">
      <c r="A18" s="12" t="s">
        <v>31</v>
      </c>
      <c r="B18" s="13" t="s">
        <v>32</v>
      </c>
      <c r="C18" s="13" t="s">
        <v>318</v>
      </c>
      <c r="D18" s="14" t="s">
        <v>190</v>
      </c>
      <c r="E18" s="13" t="s">
        <v>406</v>
      </c>
      <c r="F18" s="14">
        <v>1.07719276871</v>
      </c>
      <c r="G18" s="21" t="s">
        <v>142</v>
      </c>
      <c r="H18" s="13" t="s">
        <v>334</v>
      </c>
      <c r="I18" s="22" t="s">
        <v>204</v>
      </c>
      <c r="J18" s="23" t="s">
        <v>161</v>
      </c>
      <c r="K18" s="23" t="s">
        <v>164</v>
      </c>
      <c r="L18" s="24"/>
      <c r="M18" s="24"/>
    </row>
    <row r="19" spans="1:13" s="25" customFormat="1" x14ac:dyDescent="0.2">
      <c r="A19" s="12" t="s">
        <v>31</v>
      </c>
      <c r="B19" s="13" t="s">
        <v>32</v>
      </c>
      <c r="C19" s="13" t="s">
        <v>318</v>
      </c>
      <c r="D19" s="14" t="s">
        <v>191</v>
      </c>
      <c r="E19" s="13" t="s">
        <v>326</v>
      </c>
      <c r="F19" s="14">
        <v>4.8213233751600004</v>
      </c>
      <c r="G19" s="21" t="s">
        <v>142</v>
      </c>
      <c r="H19" s="13" t="s">
        <v>334</v>
      </c>
      <c r="I19" s="22" t="s">
        <v>204</v>
      </c>
      <c r="J19" s="23" t="s">
        <v>161</v>
      </c>
      <c r="K19" s="23" t="s">
        <v>165</v>
      </c>
      <c r="L19" s="24"/>
      <c r="M19" s="24"/>
    </row>
    <row r="20" spans="1:13" s="25" customFormat="1" x14ac:dyDescent="0.2">
      <c r="A20" s="12" t="s">
        <v>31</v>
      </c>
      <c r="B20" s="13" t="s">
        <v>32</v>
      </c>
      <c r="C20" s="13" t="s">
        <v>318</v>
      </c>
      <c r="D20" s="14" t="s">
        <v>192</v>
      </c>
      <c r="E20" s="13"/>
      <c r="F20" s="14">
        <v>1.36906605716</v>
      </c>
      <c r="G20" s="21" t="s">
        <v>142</v>
      </c>
      <c r="H20" s="13" t="s">
        <v>334</v>
      </c>
      <c r="I20" s="22" t="s">
        <v>204</v>
      </c>
      <c r="J20" s="23" t="s">
        <v>161</v>
      </c>
      <c r="K20" s="23" t="s">
        <v>166</v>
      </c>
      <c r="L20" s="24"/>
      <c r="M20" s="24"/>
    </row>
    <row r="21" spans="1:13" s="25" customFormat="1" x14ac:dyDescent="0.2">
      <c r="A21" s="12" t="s">
        <v>31</v>
      </c>
      <c r="B21" s="13" t="s">
        <v>32</v>
      </c>
      <c r="C21" s="13" t="s">
        <v>318</v>
      </c>
      <c r="D21" s="14" t="s">
        <v>193</v>
      </c>
      <c r="E21" s="13" t="s">
        <v>326</v>
      </c>
      <c r="F21" s="14">
        <v>-4.62611734548</v>
      </c>
      <c r="G21" s="26" t="s">
        <v>141</v>
      </c>
      <c r="H21" s="13" t="s">
        <v>334</v>
      </c>
      <c r="I21" s="22" t="s">
        <v>123</v>
      </c>
      <c r="J21" s="23" t="s">
        <v>161</v>
      </c>
      <c r="K21" s="23" t="s">
        <v>167</v>
      </c>
      <c r="L21" s="24"/>
      <c r="M21" s="24"/>
    </row>
    <row r="22" spans="1:13" s="25" customFormat="1" x14ac:dyDescent="0.2">
      <c r="A22" s="12" t="s">
        <v>31</v>
      </c>
      <c r="B22" s="13" t="s">
        <v>32</v>
      </c>
      <c r="C22" s="13" t="s">
        <v>318</v>
      </c>
      <c r="D22" s="14" t="s">
        <v>194</v>
      </c>
      <c r="E22" s="13" t="s">
        <v>325</v>
      </c>
      <c r="F22" s="14">
        <v>0.20985530026900001</v>
      </c>
      <c r="G22" s="26" t="s">
        <v>141</v>
      </c>
      <c r="H22" s="13" t="s">
        <v>334</v>
      </c>
      <c r="I22" s="22" t="s">
        <v>123</v>
      </c>
      <c r="J22" s="23" t="s">
        <v>161</v>
      </c>
      <c r="K22" s="23" t="s">
        <v>168</v>
      </c>
      <c r="L22" s="24"/>
      <c r="M22" s="24"/>
    </row>
    <row r="23" spans="1:13" s="25" customFormat="1" x14ac:dyDescent="0.2">
      <c r="A23" s="12" t="s">
        <v>31</v>
      </c>
      <c r="B23" s="13" t="s">
        <v>32</v>
      </c>
      <c r="C23" s="13" t="s">
        <v>318</v>
      </c>
      <c r="D23" s="14" t="s">
        <v>195</v>
      </c>
      <c r="E23" s="13" t="s">
        <v>324</v>
      </c>
      <c r="F23" s="14">
        <v>1.02488568053</v>
      </c>
      <c r="G23" s="21" t="s">
        <v>142</v>
      </c>
      <c r="H23" s="13" t="s">
        <v>334</v>
      </c>
      <c r="I23" s="22" t="s">
        <v>204</v>
      </c>
      <c r="J23" s="23" t="s">
        <v>161</v>
      </c>
      <c r="K23" s="23" t="s">
        <v>169</v>
      </c>
      <c r="L23" s="24"/>
      <c r="M23" s="24"/>
    </row>
    <row r="24" spans="1:13" s="25" customFormat="1" x14ac:dyDescent="0.2">
      <c r="A24" s="12" t="s">
        <v>31</v>
      </c>
      <c r="B24" s="13" t="s">
        <v>32</v>
      </c>
      <c r="C24" s="13" t="s">
        <v>318</v>
      </c>
      <c r="D24" s="14" t="s">
        <v>196</v>
      </c>
      <c r="E24" s="13" t="s">
        <v>323</v>
      </c>
      <c r="F24" s="14">
        <v>1.36906605716</v>
      </c>
      <c r="G24" s="21" t="s">
        <v>142</v>
      </c>
      <c r="H24" s="13" t="s">
        <v>334</v>
      </c>
      <c r="I24" s="22" t="s">
        <v>204</v>
      </c>
      <c r="J24" s="23" t="s">
        <v>161</v>
      </c>
      <c r="K24" s="23" t="s">
        <v>170</v>
      </c>
      <c r="L24" s="24"/>
      <c r="M24" s="24"/>
    </row>
    <row r="25" spans="1:13" s="25" customFormat="1" x14ac:dyDescent="0.2">
      <c r="A25" s="12" t="s">
        <v>31</v>
      </c>
      <c r="B25" s="13" t="s">
        <v>32</v>
      </c>
      <c r="C25" s="13" t="s">
        <v>318</v>
      </c>
      <c r="D25" s="14" t="s">
        <v>197</v>
      </c>
      <c r="E25" s="13" t="s">
        <v>322</v>
      </c>
      <c r="F25" s="14">
        <v>-3.01642168944</v>
      </c>
      <c r="G25" s="26" t="s">
        <v>141</v>
      </c>
      <c r="H25" s="13" t="s">
        <v>334</v>
      </c>
      <c r="I25" s="22" t="s">
        <v>123</v>
      </c>
      <c r="J25" s="23" t="s">
        <v>161</v>
      </c>
      <c r="K25" s="23" t="s">
        <v>171</v>
      </c>
      <c r="L25" s="24"/>
      <c r="M25" s="24"/>
    </row>
    <row r="26" spans="1:13" s="25" customFormat="1" x14ac:dyDescent="0.2">
      <c r="A26" s="12" t="s">
        <v>35</v>
      </c>
      <c r="B26" s="13" t="s">
        <v>36</v>
      </c>
      <c r="C26" s="13" t="s">
        <v>318</v>
      </c>
      <c r="D26" s="14" t="s">
        <v>198</v>
      </c>
      <c r="E26" s="27" t="s">
        <v>186</v>
      </c>
      <c r="F26" s="14">
        <v>-2.3777541387899999</v>
      </c>
      <c r="G26" s="26" t="s">
        <v>141</v>
      </c>
      <c r="H26" s="13" t="s">
        <v>334</v>
      </c>
      <c r="I26" s="22" t="s">
        <v>123</v>
      </c>
      <c r="J26" s="23" t="s">
        <v>172</v>
      </c>
      <c r="K26" s="23" t="s">
        <v>173</v>
      </c>
      <c r="L26" s="24"/>
      <c r="M26" s="24"/>
    </row>
    <row r="27" spans="1:13" s="25" customFormat="1" x14ac:dyDescent="0.2">
      <c r="A27" s="12" t="s">
        <v>35</v>
      </c>
      <c r="B27" s="13" t="s">
        <v>36</v>
      </c>
      <c r="C27" s="13" t="s">
        <v>318</v>
      </c>
      <c r="D27" s="14" t="s">
        <v>199</v>
      </c>
      <c r="E27" s="27" t="s">
        <v>183</v>
      </c>
      <c r="F27" s="14">
        <v>3.8227486275200002</v>
      </c>
      <c r="G27" s="21" t="s">
        <v>142</v>
      </c>
      <c r="H27" s="13" t="s">
        <v>334</v>
      </c>
      <c r="I27" s="22" t="s">
        <v>203</v>
      </c>
      <c r="J27" s="23" t="s">
        <v>172</v>
      </c>
      <c r="K27" s="23" t="s">
        <v>174</v>
      </c>
      <c r="L27" s="24"/>
      <c r="M27" s="24"/>
    </row>
    <row r="28" spans="1:13" s="25" customFormat="1" x14ac:dyDescent="0.2">
      <c r="A28" s="12" t="s">
        <v>35</v>
      </c>
      <c r="B28" s="13" t="s">
        <v>36</v>
      </c>
      <c r="C28" s="13" t="s">
        <v>318</v>
      </c>
      <c r="D28" s="14" t="s">
        <v>200</v>
      </c>
      <c r="E28" s="27" t="s">
        <v>123</v>
      </c>
      <c r="F28" s="14">
        <v>0.105979519082</v>
      </c>
      <c r="G28" s="26" t="s">
        <v>141</v>
      </c>
      <c r="H28" s="13" t="s">
        <v>334</v>
      </c>
      <c r="I28" s="22" t="s">
        <v>123</v>
      </c>
      <c r="J28" s="23" t="s">
        <v>172</v>
      </c>
      <c r="K28" s="23" t="s">
        <v>123</v>
      </c>
      <c r="L28" s="24"/>
      <c r="M28" s="24"/>
    </row>
    <row r="29" spans="1:13" s="25" customFormat="1" x14ac:dyDescent="0.2">
      <c r="A29" s="12" t="s">
        <v>35</v>
      </c>
      <c r="B29" s="13" t="s">
        <v>36</v>
      </c>
      <c r="C29" s="13" t="s">
        <v>318</v>
      </c>
      <c r="D29" s="14" t="s">
        <v>201</v>
      </c>
      <c r="E29" s="27" t="s">
        <v>184</v>
      </c>
      <c r="F29" s="14">
        <v>1.9447288140100001</v>
      </c>
      <c r="G29" s="21" t="s">
        <v>142</v>
      </c>
      <c r="H29" s="13" t="s">
        <v>334</v>
      </c>
      <c r="I29" s="22" t="s">
        <v>203</v>
      </c>
      <c r="J29" s="23" t="s">
        <v>172</v>
      </c>
      <c r="K29" s="23" t="s">
        <v>175</v>
      </c>
      <c r="L29" s="24"/>
      <c r="M29" s="24"/>
    </row>
    <row r="30" spans="1:13" s="25" customFormat="1" x14ac:dyDescent="0.2">
      <c r="A30" s="12" t="s">
        <v>35</v>
      </c>
      <c r="B30" s="13" t="s">
        <v>36</v>
      </c>
      <c r="C30" s="13" t="s">
        <v>318</v>
      </c>
      <c r="D30" s="14" t="s">
        <v>202</v>
      </c>
      <c r="E30" s="27" t="s">
        <v>185</v>
      </c>
      <c r="F30" s="14">
        <v>-0.84729786038699995</v>
      </c>
      <c r="G30" s="26" t="s">
        <v>141</v>
      </c>
      <c r="H30" s="13" t="s">
        <v>334</v>
      </c>
      <c r="I30" s="22" t="s">
        <v>123</v>
      </c>
      <c r="J30" s="23" t="s">
        <v>172</v>
      </c>
      <c r="K30" s="23" t="s">
        <v>176</v>
      </c>
      <c r="L30" s="24"/>
      <c r="M30" s="24"/>
    </row>
    <row r="31" spans="1:13" s="25" customFormat="1" x14ac:dyDescent="0.2">
      <c r="A31" s="12" t="s">
        <v>19</v>
      </c>
      <c r="B31" s="14" t="s">
        <v>20</v>
      </c>
      <c r="C31" s="14" t="s">
        <v>206</v>
      </c>
      <c r="D31" s="14" t="s">
        <v>210</v>
      </c>
      <c r="E31" s="13" t="s">
        <v>123</v>
      </c>
      <c r="F31" s="14">
        <v>-1.2592323975799999</v>
      </c>
      <c r="G31" s="26" t="s">
        <v>141</v>
      </c>
      <c r="H31" s="13" t="s">
        <v>334</v>
      </c>
      <c r="I31" s="38" t="s">
        <v>123</v>
      </c>
      <c r="J31" s="23" t="s">
        <v>207</v>
      </c>
      <c r="K31" s="23" t="s">
        <v>123</v>
      </c>
      <c r="L31" s="24"/>
      <c r="M31" s="23" t="s">
        <v>205</v>
      </c>
    </row>
    <row r="32" spans="1:13" s="25" customFormat="1" x14ac:dyDescent="0.2">
      <c r="A32" s="12" t="s">
        <v>19</v>
      </c>
      <c r="B32" s="14" t="s">
        <v>20</v>
      </c>
      <c r="C32" s="14" t="s">
        <v>206</v>
      </c>
      <c r="D32" s="14" t="s">
        <v>211</v>
      </c>
      <c r="E32" s="13" t="s">
        <v>212</v>
      </c>
      <c r="F32" s="14">
        <v>1.2869961401400001</v>
      </c>
      <c r="G32" s="21" t="s">
        <v>142</v>
      </c>
      <c r="H32" s="13" t="s">
        <v>334</v>
      </c>
      <c r="I32" s="38" t="s">
        <v>236</v>
      </c>
      <c r="J32" s="23" t="s">
        <v>207</v>
      </c>
      <c r="K32" s="23" t="s">
        <v>209</v>
      </c>
      <c r="L32" s="24"/>
      <c r="M32" s="23" t="s">
        <v>208</v>
      </c>
    </row>
    <row r="33" spans="1:16" s="25" customFormat="1" x14ac:dyDescent="0.2">
      <c r="A33" s="12" t="s">
        <v>21</v>
      </c>
      <c r="B33" s="14" t="s">
        <v>22</v>
      </c>
      <c r="C33" s="14" t="s">
        <v>206</v>
      </c>
      <c r="D33" s="14" t="s">
        <v>237</v>
      </c>
      <c r="E33" s="13" t="s">
        <v>291</v>
      </c>
      <c r="F33" s="14">
        <v>3.8473685355399998</v>
      </c>
      <c r="G33" s="21" t="s">
        <v>142</v>
      </c>
      <c r="H33" s="13" t="s">
        <v>334</v>
      </c>
      <c r="I33" s="39" t="s">
        <v>247</v>
      </c>
      <c r="J33" s="23" t="s">
        <v>214</v>
      </c>
      <c r="K33" s="23" t="s">
        <v>215</v>
      </c>
      <c r="L33" s="24"/>
      <c r="M33" s="23" t="s">
        <v>213</v>
      </c>
    </row>
    <row r="34" spans="1:16" s="25" customFormat="1" x14ac:dyDescent="0.2">
      <c r="A34" s="12" t="s">
        <v>21</v>
      </c>
      <c r="B34" s="14" t="s">
        <v>22</v>
      </c>
      <c r="C34" s="14" t="s">
        <v>206</v>
      </c>
      <c r="D34" s="14" t="s">
        <v>238</v>
      </c>
      <c r="E34" s="13" t="s">
        <v>304</v>
      </c>
      <c r="F34" s="14">
        <v>0.87868607989699998</v>
      </c>
      <c r="G34" s="26" t="s">
        <v>141</v>
      </c>
      <c r="H34" s="13" t="s">
        <v>334</v>
      </c>
      <c r="I34" s="23" t="s">
        <v>295</v>
      </c>
      <c r="J34" s="23" t="s">
        <v>214</v>
      </c>
      <c r="K34" s="23" t="s">
        <v>217</v>
      </c>
      <c r="L34" s="24"/>
      <c r="M34" s="23" t="s">
        <v>216</v>
      </c>
    </row>
    <row r="35" spans="1:16" s="25" customFormat="1" x14ac:dyDescent="0.2">
      <c r="A35" s="12" t="s">
        <v>21</v>
      </c>
      <c r="B35" s="14" t="s">
        <v>22</v>
      </c>
      <c r="C35" s="14" t="s">
        <v>206</v>
      </c>
      <c r="D35" s="14" t="s">
        <v>239</v>
      </c>
      <c r="E35" s="13" t="s">
        <v>306</v>
      </c>
      <c r="F35" s="14">
        <v>-2.8273770692300002</v>
      </c>
      <c r="G35" s="26" t="s">
        <v>141</v>
      </c>
      <c r="H35" s="13" t="s">
        <v>334</v>
      </c>
      <c r="I35" s="23"/>
      <c r="J35" s="23" t="s">
        <v>214</v>
      </c>
      <c r="K35" s="23" t="s">
        <v>219</v>
      </c>
      <c r="L35" s="24"/>
      <c r="M35" s="23" t="s">
        <v>218</v>
      </c>
    </row>
    <row r="36" spans="1:16" s="25" customFormat="1" x14ac:dyDescent="0.2">
      <c r="A36" s="12" t="s">
        <v>21</v>
      </c>
      <c r="B36" s="14" t="s">
        <v>22</v>
      </c>
      <c r="C36" s="14" t="s">
        <v>206</v>
      </c>
      <c r="D36" s="14" t="s">
        <v>240</v>
      </c>
      <c r="E36" s="13" t="s">
        <v>305</v>
      </c>
      <c r="F36" s="14">
        <v>-1.8440985966300001</v>
      </c>
      <c r="G36" s="26" t="s">
        <v>141</v>
      </c>
      <c r="H36" s="13" t="s">
        <v>334</v>
      </c>
      <c r="I36" s="23"/>
      <c r="J36" s="23" t="s">
        <v>214</v>
      </c>
      <c r="K36" s="23" t="s">
        <v>221</v>
      </c>
      <c r="L36" s="24"/>
      <c r="M36" s="23" t="s">
        <v>220</v>
      </c>
    </row>
    <row r="37" spans="1:16" s="25" customFormat="1" x14ac:dyDescent="0.2">
      <c r="A37" s="12" t="s">
        <v>21</v>
      </c>
      <c r="B37" s="14" t="s">
        <v>22</v>
      </c>
      <c r="C37" s="14" t="s">
        <v>206</v>
      </c>
      <c r="D37" s="14" t="s">
        <v>241</v>
      </c>
      <c r="E37" s="13" t="s">
        <v>292</v>
      </c>
      <c r="F37" s="14">
        <v>0.61757757598999996</v>
      </c>
      <c r="G37" s="26" t="s">
        <v>141</v>
      </c>
      <c r="H37" s="13" t="s">
        <v>334</v>
      </c>
      <c r="I37" s="23" t="s">
        <v>295</v>
      </c>
      <c r="J37" s="23" t="s">
        <v>214</v>
      </c>
      <c r="K37" s="23" t="s">
        <v>223</v>
      </c>
      <c r="L37" s="24"/>
      <c r="M37" s="23" t="s">
        <v>222</v>
      </c>
    </row>
    <row r="38" spans="1:16" s="25" customFormat="1" x14ac:dyDescent="0.2">
      <c r="A38" s="36" t="s">
        <v>21</v>
      </c>
      <c r="B38" s="40" t="s">
        <v>22</v>
      </c>
      <c r="C38" s="40" t="s">
        <v>206</v>
      </c>
      <c r="D38" s="40" t="s">
        <v>242</v>
      </c>
      <c r="E38" s="14" t="s">
        <v>123</v>
      </c>
      <c r="F38" s="14">
        <v>-1.1183688870999999</v>
      </c>
      <c r="G38" s="26" t="s">
        <v>141</v>
      </c>
      <c r="H38" s="13" t="s">
        <v>334</v>
      </c>
      <c r="I38" s="38" t="s">
        <v>123</v>
      </c>
      <c r="J38" s="23" t="s">
        <v>214</v>
      </c>
      <c r="K38" s="23" t="s">
        <v>123</v>
      </c>
      <c r="L38" s="24"/>
      <c r="M38" s="23" t="s">
        <v>224</v>
      </c>
    </row>
    <row r="39" spans="1:16" s="25" customFormat="1" x14ac:dyDescent="0.2">
      <c r="A39" s="12" t="s">
        <v>11</v>
      </c>
      <c r="B39" s="14" t="s">
        <v>46</v>
      </c>
      <c r="C39" s="14" t="s">
        <v>10</v>
      </c>
      <c r="D39" s="14" t="s">
        <v>243</v>
      </c>
      <c r="E39" s="13" t="s">
        <v>311</v>
      </c>
      <c r="F39" s="14">
        <v>2.73699777714</v>
      </c>
      <c r="G39" s="21" t="s">
        <v>142</v>
      </c>
      <c r="H39" s="13" t="s">
        <v>334</v>
      </c>
      <c r="I39" s="38" t="s">
        <v>310</v>
      </c>
      <c r="J39" s="23" t="s">
        <v>229</v>
      </c>
      <c r="K39" s="23" t="s">
        <v>230</v>
      </c>
      <c r="L39" s="24"/>
      <c r="M39" s="23" t="s">
        <v>228</v>
      </c>
    </row>
    <row r="40" spans="1:16" s="25" customFormat="1" x14ac:dyDescent="0.2">
      <c r="A40" s="12" t="s">
        <v>11</v>
      </c>
      <c r="B40" s="14" t="s">
        <v>46</v>
      </c>
      <c r="C40" s="14" t="s">
        <v>10</v>
      </c>
      <c r="D40" s="14" t="s">
        <v>244</v>
      </c>
      <c r="E40" s="14" t="s">
        <v>123</v>
      </c>
      <c r="F40" s="14">
        <v>-8.7011376989600001E-2</v>
      </c>
      <c r="G40" s="26" t="s">
        <v>141</v>
      </c>
      <c r="H40" s="13" t="s">
        <v>334</v>
      </c>
      <c r="I40" s="38" t="s">
        <v>123</v>
      </c>
      <c r="J40" s="23" t="s">
        <v>229</v>
      </c>
      <c r="K40" s="23" t="s">
        <v>232</v>
      </c>
      <c r="L40" s="24"/>
      <c r="M40" s="23" t="s">
        <v>231</v>
      </c>
    </row>
    <row r="41" spans="1:16" s="25" customFormat="1" x14ac:dyDescent="0.2">
      <c r="A41" s="12" t="s">
        <v>11</v>
      </c>
      <c r="B41" s="14" t="s">
        <v>46</v>
      </c>
      <c r="C41" s="14" t="s">
        <v>10</v>
      </c>
      <c r="D41" s="14" t="s">
        <v>245</v>
      </c>
      <c r="E41" s="14" t="s">
        <v>309</v>
      </c>
      <c r="F41" s="14">
        <v>2.0162626400599999</v>
      </c>
      <c r="G41" s="21" t="s">
        <v>142</v>
      </c>
      <c r="H41" s="13" t="s">
        <v>334</v>
      </c>
      <c r="I41" s="38" t="s">
        <v>310</v>
      </c>
      <c r="J41" s="23" t="s">
        <v>229</v>
      </c>
      <c r="K41" s="23" t="s">
        <v>234</v>
      </c>
      <c r="L41" s="24"/>
      <c r="M41" s="23" t="s">
        <v>233</v>
      </c>
    </row>
    <row r="42" spans="1:16" s="25" customFormat="1" x14ac:dyDescent="0.2">
      <c r="A42" s="12" t="s">
        <v>11</v>
      </c>
      <c r="B42" s="14" t="s">
        <v>46</v>
      </c>
      <c r="C42" s="14" t="s">
        <v>10</v>
      </c>
      <c r="D42" s="14" t="s">
        <v>246</v>
      </c>
      <c r="E42" s="14" t="s">
        <v>123</v>
      </c>
      <c r="F42" s="14">
        <v>-1.66378178716</v>
      </c>
      <c r="G42" s="26" t="s">
        <v>141</v>
      </c>
      <c r="H42" s="13" t="s">
        <v>334</v>
      </c>
      <c r="I42" s="38" t="s">
        <v>123</v>
      </c>
      <c r="J42" s="23" t="s">
        <v>229</v>
      </c>
      <c r="K42" s="23" t="s">
        <v>123</v>
      </c>
      <c r="L42" s="24"/>
      <c r="M42" s="23" t="s">
        <v>235</v>
      </c>
    </row>
    <row r="43" spans="1:16" s="25" customFormat="1" x14ac:dyDescent="0.2">
      <c r="A43" s="12" t="s">
        <v>8</v>
      </c>
      <c r="B43" s="14" t="s">
        <v>42</v>
      </c>
      <c r="C43" s="14" t="s">
        <v>10</v>
      </c>
      <c r="D43" s="14" t="s">
        <v>225</v>
      </c>
      <c r="E43" s="13" t="s">
        <v>307</v>
      </c>
      <c r="F43" s="41">
        <v>1.2492147684399999</v>
      </c>
      <c r="G43" s="21" t="s">
        <v>142</v>
      </c>
      <c r="H43" s="13" t="s">
        <v>334</v>
      </c>
      <c r="I43" s="22"/>
      <c r="J43" s="23" t="s">
        <v>177</v>
      </c>
      <c r="K43" s="23" t="s">
        <v>178</v>
      </c>
      <c r="L43" s="24"/>
      <c r="M43" s="24"/>
    </row>
    <row r="44" spans="1:16" s="25" customFormat="1" x14ac:dyDescent="0.2">
      <c r="A44" s="12" t="s">
        <v>8</v>
      </c>
      <c r="B44" s="14" t="s">
        <v>42</v>
      </c>
      <c r="C44" s="14" t="s">
        <v>10</v>
      </c>
      <c r="D44" s="14" t="s">
        <v>226</v>
      </c>
      <c r="E44" s="14" t="s">
        <v>123</v>
      </c>
      <c r="F44" s="40">
        <v>-1.01248232031</v>
      </c>
      <c r="G44" s="26" t="s">
        <v>141</v>
      </c>
      <c r="H44" s="13" t="s">
        <v>334</v>
      </c>
      <c r="I44" s="22" t="s">
        <v>327</v>
      </c>
      <c r="J44" s="23" t="s">
        <v>177</v>
      </c>
      <c r="K44" s="23" t="s">
        <v>179</v>
      </c>
      <c r="L44" s="24"/>
      <c r="M44" s="24"/>
    </row>
    <row r="45" spans="1:16" s="25" customFormat="1" x14ac:dyDescent="0.2">
      <c r="A45" s="12" t="s">
        <v>8</v>
      </c>
      <c r="B45" s="14" t="s">
        <v>42</v>
      </c>
      <c r="C45" s="14" t="s">
        <v>10</v>
      </c>
      <c r="D45" s="14" t="s">
        <v>227</v>
      </c>
      <c r="E45" s="13" t="s">
        <v>308</v>
      </c>
      <c r="F45" s="41">
        <v>1.9810014688699999</v>
      </c>
      <c r="G45" s="21" t="s">
        <v>142</v>
      </c>
      <c r="H45" s="13" t="s">
        <v>334</v>
      </c>
      <c r="I45" s="22"/>
      <c r="J45" s="23" t="s">
        <v>177</v>
      </c>
      <c r="K45" s="23" t="s">
        <v>180</v>
      </c>
      <c r="L45" s="24"/>
      <c r="M45" s="24"/>
    </row>
    <row r="46" spans="1:16" s="25" customFormat="1" x14ac:dyDescent="0.2">
      <c r="A46" s="12" t="s">
        <v>27</v>
      </c>
      <c r="B46" s="14" t="s">
        <v>250</v>
      </c>
      <c r="C46" s="14" t="s">
        <v>249</v>
      </c>
      <c r="D46" s="14" t="s">
        <v>277</v>
      </c>
      <c r="E46" s="14" t="s">
        <v>297</v>
      </c>
      <c r="F46" s="14">
        <v>2.6613821360199998</v>
      </c>
      <c r="G46" s="13" t="s">
        <v>142</v>
      </c>
      <c r="H46" s="13" t="s">
        <v>335</v>
      </c>
      <c r="I46" s="38"/>
      <c r="J46" s="23" t="s">
        <v>251</v>
      </c>
      <c r="K46" s="23" t="s">
        <v>296</v>
      </c>
      <c r="L46" s="23"/>
      <c r="M46" s="23" t="s">
        <v>248</v>
      </c>
    </row>
    <row r="47" spans="1:16" s="25" customFormat="1" x14ac:dyDescent="0.2">
      <c r="A47" s="12" t="s">
        <v>27</v>
      </c>
      <c r="B47" s="14" t="s">
        <v>250</v>
      </c>
      <c r="C47" s="14" t="s">
        <v>249</v>
      </c>
      <c r="D47" s="14" t="s">
        <v>278</v>
      </c>
      <c r="E47" s="14" t="s">
        <v>123</v>
      </c>
      <c r="F47" s="14">
        <v>-3.9965312522000001</v>
      </c>
      <c r="G47" s="13" t="s">
        <v>141</v>
      </c>
      <c r="H47" s="13" t="s">
        <v>335</v>
      </c>
      <c r="I47" s="38" t="s">
        <v>123</v>
      </c>
      <c r="J47" s="23" t="s">
        <v>251</v>
      </c>
      <c r="K47" s="23" t="s">
        <v>123</v>
      </c>
      <c r="L47" s="23"/>
      <c r="M47" s="23" t="s">
        <v>252</v>
      </c>
      <c r="N47" s="24"/>
      <c r="O47" s="24"/>
      <c r="P47" s="24"/>
    </row>
    <row r="48" spans="1:16" s="25" customFormat="1" x14ac:dyDescent="0.2">
      <c r="A48" s="12" t="s">
        <v>27</v>
      </c>
      <c r="B48" s="14" t="s">
        <v>250</v>
      </c>
      <c r="C48" s="14" t="s">
        <v>249</v>
      </c>
      <c r="D48" s="14" t="s">
        <v>279</v>
      </c>
      <c r="E48" s="13" t="s">
        <v>298</v>
      </c>
      <c r="F48" s="14">
        <v>-0.397835643307</v>
      </c>
      <c r="G48" s="13" t="s">
        <v>141</v>
      </c>
      <c r="H48" s="13" t="s">
        <v>335</v>
      </c>
      <c r="I48" s="38"/>
      <c r="J48" s="23" t="s">
        <v>251</v>
      </c>
      <c r="K48" s="23" t="s">
        <v>254</v>
      </c>
      <c r="L48" s="23"/>
      <c r="M48" s="23" t="s">
        <v>253</v>
      </c>
      <c r="N48" s="24"/>
      <c r="O48" s="24"/>
      <c r="P48" s="24"/>
    </row>
    <row r="49" spans="1:20" s="25" customFormat="1" x14ac:dyDescent="0.2">
      <c r="A49" s="12" t="s">
        <v>27</v>
      </c>
      <c r="B49" s="14" t="s">
        <v>250</v>
      </c>
      <c r="C49" s="14" t="s">
        <v>249</v>
      </c>
      <c r="D49" s="14" t="s">
        <v>280</v>
      </c>
      <c r="E49" s="13" t="s">
        <v>299</v>
      </c>
      <c r="F49" s="14">
        <v>2.0073803064</v>
      </c>
      <c r="G49" s="13" t="s">
        <v>142</v>
      </c>
      <c r="H49" s="13" t="s">
        <v>335</v>
      </c>
      <c r="I49" s="43" t="s">
        <v>332</v>
      </c>
      <c r="J49" s="23" t="s">
        <v>251</v>
      </c>
      <c r="K49" s="23" t="s">
        <v>256</v>
      </c>
      <c r="L49" s="23"/>
      <c r="M49" s="23" t="s">
        <v>255</v>
      </c>
      <c r="N49" s="24"/>
      <c r="O49" s="24"/>
      <c r="P49" s="24"/>
    </row>
    <row r="50" spans="1:20" s="25" customFormat="1" x14ac:dyDescent="0.2">
      <c r="A50" s="12" t="s">
        <v>27</v>
      </c>
      <c r="B50" s="14" t="s">
        <v>250</v>
      </c>
      <c r="C50" s="14" t="s">
        <v>249</v>
      </c>
      <c r="D50" s="14" t="s">
        <v>281</v>
      </c>
      <c r="E50" s="13" t="s">
        <v>300</v>
      </c>
      <c r="F50" s="14">
        <v>-4.15581012033</v>
      </c>
      <c r="G50" s="13" t="s">
        <v>141</v>
      </c>
      <c r="H50" s="13" t="s">
        <v>335</v>
      </c>
      <c r="I50" s="42"/>
      <c r="J50" s="23" t="s">
        <v>251</v>
      </c>
      <c r="K50" s="23" t="s">
        <v>258</v>
      </c>
      <c r="L50" s="23"/>
      <c r="M50" s="23" t="s">
        <v>257</v>
      </c>
      <c r="N50" s="24"/>
      <c r="O50" s="24"/>
      <c r="P50" s="24"/>
    </row>
    <row r="51" spans="1:20" s="25" customFormat="1" x14ac:dyDescent="0.2">
      <c r="A51" s="12" t="s">
        <v>27</v>
      </c>
      <c r="B51" s="14" t="s">
        <v>250</v>
      </c>
      <c r="C51" s="14" t="s">
        <v>249</v>
      </c>
      <c r="D51" s="14" t="s">
        <v>282</v>
      </c>
      <c r="E51" s="13" t="s">
        <v>301</v>
      </c>
      <c r="F51" s="14">
        <v>3.75778841666</v>
      </c>
      <c r="G51" s="13" t="s">
        <v>142</v>
      </c>
      <c r="H51" s="13" t="s">
        <v>335</v>
      </c>
      <c r="I51" s="43" t="s">
        <v>321</v>
      </c>
      <c r="J51" s="23" t="s">
        <v>251</v>
      </c>
      <c r="K51" s="23" t="s">
        <v>260</v>
      </c>
      <c r="L51" s="23"/>
      <c r="M51" s="23" t="s">
        <v>259</v>
      </c>
      <c r="N51" s="24"/>
      <c r="O51" s="24"/>
      <c r="P51" s="24"/>
    </row>
    <row r="52" spans="1:20" s="25" customFormat="1" x14ac:dyDescent="0.2">
      <c r="A52" s="12" t="s">
        <v>27</v>
      </c>
      <c r="B52" s="14" t="s">
        <v>250</v>
      </c>
      <c r="C52" s="14" t="s">
        <v>249</v>
      </c>
      <c r="D52" s="14" t="s">
        <v>283</v>
      </c>
      <c r="E52" s="13" t="s">
        <v>302</v>
      </c>
      <c r="F52" s="14">
        <v>3.5711413644599999</v>
      </c>
      <c r="G52" s="13" t="s">
        <v>142</v>
      </c>
      <c r="H52" s="13" t="s">
        <v>335</v>
      </c>
      <c r="I52" s="43" t="s">
        <v>321</v>
      </c>
      <c r="J52" s="23" t="s">
        <v>251</v>
      </c>
      <c r="K52" s="23" t="s">
        <v>262</v>
      </c>
      <c r="L52" s="23"/>
      <c r="M52" s="23" t="s">
        <v>261</v>
      </c>
      <c r="N52" s="24"/>
      <c r="O52" s="24"/>
      <c r="P52" s="24"/>
    </row>
    <row r="53" spans="1:20" s="25" customFormat="1" x14ac:dyDescent="0.2">
      <c r="A53" s="12" t="s">
        <v>27</v>
      </c>
      <c r="B53" s="14" t="s">
        <v>250</v>
      </c>
      <c r="C53" s="14" t="s">
        <v>249</v>
      </c>
      <c r="D53" s="14" t="s">
        <v>284</v>
      </c>
      <c r="E53" s="13" t="s">
        <v>303</v>
      </c>
      <c r="F53" s="14">
        <v>0.29873190863799998</v>
      </c>
      <c r="G53" s="13" t="s">
        <v>141</v>
      </c>
      <c r="H53" s="13" t="s">
        <v>335</v>
      </c>
      <c r="I53" s="42"/>
      <c r="J53" s="23" t="s">
        <v>251</v>
      </c>
      <c r="K53" s="23" t="s">
        <v>264</v>
      </c>
      <c r="L53" s="23"/>
      <c r="M53" s="23" t="s">
        <v>263</v>
      </c>
      <c r="N53" s="24"/>
      <c r="O53" s="24"/>
      <c r="P53" s="24"/>
    </row>
    <row r="54" spans="1:20" s="25" customFormat="1" x14ac:dyDescent="0.2">
      <c r="A54" s="12" t="s">
        <v>27</v>
      </c>
      <c r="B54" s="14" t="s">
        <v>250</v>
      </c>
      <c r="C54" s="14" t="s">
        <v>249</v>
      </c>
      <c r="D54" s="14" t="s">
        <v>285</v>
      </c>
      <c r="E54" s="13" t="s">
        <v>312</v>
      </c>
      <c r="F54" s="14">
        <v>-0.397835643307</v>
      </c>
      <c r="G54" s="13" t="s">
        <v>141</v>
      </c>
      <c r="H54" s="13" t="s">
        <v>335</v>
      </c>
      <c r="I54" s="42"/>
      <c r="J54" s="23" t="s">
        <v>251</v>
      </c>
      <c r="K54" s="23" t="s">
        <v>266</v>
      </c>
      <c r="L54" s="23"/>
      <c r="M54" s="23" t="s">
        <v>265</v>
      </c>
      <c r="N54" s="24"/>
      <c r="O54" s="24"/>
      <c r="P54" s="24"/>
    </row>
    <row r="55" spans="1:20" s="25" customFormat="1" x14ac:dyDescent="0.2">
      <c r="A55" s="12" t="s">
        <v>27</v>
      </c>
      <c r="B55" s="14" t="s">
        <v>250</v>
      </c>
      <c r="C55" s="14" t="s">
        <v>249</v>
      </c>
      <c r="D55" s="14" t="s">
        <v>286</v>
      </c>
      <c r="E55" s="13" t="s">
        <v>313</v>
      </c>
      <c r="F55" s="14">
        <v>3.9172514347799998</v>
      </c>
      <c r="G55" s="13" t="s">
        <v>142</v>
      </c>
      <c r="H55" s="13" t="s">
        <v>335</v>
      </c>
      <c r="I55" s="43" t="s">
        <v>321</v>
      </c>
      <c r="J55" s="23" t="s">
        <v>251</v>
      </c>
      <c r="K55" s="23" t="s">
        <v>268</v>
      </c>
      <c r="L55" s="23"/>
      <c r="M55" s="23" t="s">
        <v>267</v>
      </c>
      <c r="N55" s="24"/>
      <c r="O55" s="24"/>
      <c r="P55" s="24"/>
    </row>
    <row r="56" spans="1:20" s="25" customFormat="1" x14ac:dyDescent="0.2">
      <c r="A56" s="12" t="s">
        <v>27</v>
      </c>
      <c r="B56" s="14" t="s">
        <v>250</v>
      </c>
      <c r="C56" s="14" t="s">
        <v>249</v>
      </c>
      <c r="D56" s="14" t="s">
        <v>287</v>
      </c>
      <c r="E56" s="13" t="s">
        <v>314</v>
      </c>
      <c r="F56" s="14">
        <v>2.6613821360199998</v>
      </c>
      <c r="G56" s="13" t="s">
        <v>142</v>
      </c>
      <c r="H56" s="13" t="s">
        <v>335</v>
      </c>
      <c r="I56" s="43" t="s">
        <v>321</v>
      </c>
      <c r="J56" s="23" t="s">
        <v>251</v>
      </c>
      <c r="K56" s="23" t="s">
        <v>270</v>
      </c>
      <c r="L56" s="23"/>
      <c r="M56" s="23" t="s">
        <v>269</v>
      </c>
      <c r="N56" s="24"/>
      <c r="O56" s="24"/>
      <c r="P56" s="24"/>
    </row>
    <row r="57" spans="1:20" s="25" customFormat="1" x14ac:dyDescent="0.2">
      <c r="A57" s="12" t="s">
        <v>27</v>
      </c>
      <c r="B57" s="14" t="s">
        <v>250</v>
      </c>
      <c r="C57" s="14" t="s">
        <v>249</v>
      </c>
      <c r="D57" s="14" t="s">
        <v>288</v>
      </c>
      <c r="E57" s="13" t="s">
        <v>315</v>
      </c>
      <c r="F57" s="14">
        <v>2.6613821360199998</v>
      </c>
      <c r="G57" s="13" t="s">
        <v>142</v>
      </c>
      <c r="H57" s="13" t="s">
        <v>335</v>
      </c>
      <c r="I57" s="43" t="s">
        <v>321</v>
      </c>
      <c r="J57" s="23" t="s">
        <v>251</v>
      </c>
      <c r="K57" s="23" t="s">
        <v>272</v>
      </c>
      <c r="L57" s="23"/>
      <c r="M57" s="23" t="s">
        <v>271</v>
      </c>
      <c r="N57" s="24"/>
      <c r="O57" s="24"/>
      <c r="P57" s="24"/>
    </row>
    <row r="58" spans="1:20" s="25" customFormat="1" x14ac:dyDescent="0.2">
      <c r="A58" s="12" t="s">
        <v>27</v>
      </c>
      <c r="B58" s="14" t="s">
        <v>250</v>
      </c>
      <c r="C58" s="14" t="s">
        <v>249</v>
      </c>
      <c r="D58" s="14" t="s">
        <v>289</v>
      </c>
      <c r="E58" s="13" t="s">
        <v>316</v>
      </c>
      <c r="F58" s="14">
        <v>2.0073803064</v>
      </c>
      <c r="G58" s="13" t="s">
        <v>142</v>
      </c>
      <c r="H58" s="13" t="s">
        <v>335</v>
      </c>
      <c r="I58" s="43" t="s">
        <v>321</v>
      </c>
      <c r="J58" s="23" t="s">
        <v>251</v>
      </c>
      <c r="K58" s="23" t="s">
        <v>274</v>
      </c>
      <c r="L58" s="23"/>
      <c r="M58" s="23" t="s">
        <v>273</v>
      </c>
      <c r="N58" s="24"/>
      <c r="O58" s="24"/>
      <c r="P58" s="24"/>
    </row>
    <row r="59" spans="1:20" s="25" customFormat="1" x14ac:dyDescent="0.2">
      <c r="A59" s="12" t="s">
        <v>27</v>
      </c>
      <c r="B59" s="14" t="s">
        <v>250</v>
      </c>
      <c r="C59" s="14" t="s">
        <v>249</v>
      </c>
      <c r="D59" s="14" t="s">
        <v>290</v>
      </c>
      <c r="E59" s="13" t="s">
        <v>294</v>
      </c>
      <c r="F59" s="14">
        <v>2.0073803064</v>
      </c>
      <c r="G59" s="13" t="s">
        <v>142</v>
      </c>
      <c r="H59" s="13" t="s">
        <v>335</v>
      </c>
      <c r="I59" s="43" t="s">
        <v>321</v>
      </c>
      <c r="J59" s="23" t="s">
        <v>251</v>
      </c>
      <c r="K59" s="23" t="s">
        <v>276</v>
      </c>
      <c r="L59" s="23"/>
      <c r="M59" s="23" t="s">
        <v>275</v>
      </c>
      <c r="N59" s="24"/>
      <c r="O59" s="24"/>
      <c r="P59" s="24"/>
    </row>
    <row r="60" spans="1:20" x14ac:dyDescent="0.2">
      <c r="A60" s="27"/>
      <c r="B60" s="27"/>
      <c r="C60" s="27"/>
      <c r="D60" s="27"/>
      <c r="E60" s="27"/>
      <c r="F60" s="27"/>
      <c r="G60" s="25"/>
      <c r="I60" s="22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</row>
    <row r="61" spans="1:20" x14ac:dyDescent="0.2">
      <c r="N61" s="16"/>
      <c r="O61" s="16"/>
      <c r="P61" s="16"/>
      <c r="Q61" s="16"/>
      <c r="R61" s="16"/>
      <c r="S61" s="16"/>
      <c r="T61" s="16"/>
    </row>
    <row r="62" spans="1:20" x14ac:dyDescent="0.2">
      <c r="N62" s="16"/>
      <c r="O62" s="16"/>
      <c r="P62" s="16"/>
      <c r="Q62" s="16"/>
      <c r="R62" s="16"/>
      <c r="S62" s="16"/>
      <c r="T62" s="16"/>
    </row>
    <row r="63" spans="1:20" x14ac:dyDescent="0.2">
      <c r="N63" s="16"/>
      <c r="O63" s="16"/>
      <c r="P63" s="16"/>
      <c r="Q63" s="16"/>
      <c r="R63" s="16"/>
      <c r="S63" s="16"/>
      <c r="T63" s="16"/>
    </row>
    <row r="64" spans="1:20" x14ac:dyDescent="0.2">
      <c r="N64" s="16"/>
      <c r="O64" s="16"/>
      <c r="P64" s="16"/>
      <c r="Q64" s="16"/>
      <c r="R64" s="16"/>
      <c r="S64" s="16"/>
      <c r="T64" s="16"/>
    </row>
    <row r="65" spans="14:20" x14ac:dyDescent="0.2">
      <c r="N65" s="16"/>
      <c r="O65" s="16"/>
      <c r="P65" s="16"/>
      <c r="Q65" s="16"/>
      <c r="R65" s="16"/>
      <c r="S65" s="16"/>
      <c r="T65" s="16"/>
    </row>
    <row r="66" spans="14:20" x14ac:dyDescent="0.2">
      <c r="N66" s="16"/>
      <c r="O66" s="16"/>
      <c r="P66" s="16"/>
      <c r="Q66" s="16"/>
      <c r="R66" s="16"/>
      <c r="S66" s="16"/>
      <c r="T66" s="16"/>
    </row>
    <row r="67" spans="14:20" x14ac:dyDescent="0.2">
      <c r="N67" s="16"/>
      <c r="O67" s="16"/>
      <c r="P67" s="16"/>
      <c r="Q67" s="16"/>
      <c r="R67" s="16"/>
      <c r="S67" s="16"/>
      <c r="T67" s="16"/>
    </row>
    <row r="68" spans="14:20" x14ac:dyDescent="0.2">
      <c r="N68" s="16"/>
      <c r="O68" s="16"/>
      <c r="P68" s="16"/>
      <c r="Q68" s="16"/>
      <c r="R68" s="16"/>
      <c r="S68" s="16"/>
      <c r="T68" s="16"/>
    </row>
    <row r="69" spans="14:20" x14ac:dyDescent="0.2">
      <c r="N69" s="16"/>
      <c r="O69" s="16"/>
      <c r="P69" s="16"/>
      <c r="Q69" s="16"/>
      <c r="R69" s="16"/>
      <c r="S69" s="16"/>
      <c r="T69" s="16"/>
    </row>
    <row r="70" spans="14:20" x14ac:dyDescent="0.2">
      <c r="N70" s="16"/>
      <c r="O70" s="16"/>
      <c r="P70" s="16"/>
      <c r="Q70" s="16"/>
      <c r="R70" s="16"/>
      <c r="S70" s="16"/>
      <c r="T70" s="16"/>
    </row>
    <row r="71" spans="14:20" x14ac:dyDescent="0.2">
      <c r="N71" s="16"/>
      <c r="O71" s="16"/>
      <c r="P71" s="16"/>
      <c r="Q71" s="16"/>
      <c r="R71" s="16"/>
      <c r="S71" s="16"/>
      <c r="T71" s="16"/>
    </row>
    <row r="72" spans="14:20" x14ac:dyDescent="0.2">
      <c r="N72" s="16"/>
      <c r="O72" s="16"/>
      <c r="P72" s="16"/>
      <c r="Q72" s="16"/>
      <c r="R72" s="16"/>
      <c r="S72" s="16"/>
      <c r="T72" s="16"/>
    </row>
    <row r="73" spans="14:20" x14ac:dyDescent="0.2">
      <c r="N73" s="16"/>
      <c r="O73" s="16"/>
      <c r="P73" s="16"/>
      <c r="Q73" s="16"/>
      <c r="R73" s="16"/>
      <c r="S73" s="16"/>
      <c r="T73" s="16"/>
    </row>
    <row r="74" spans="14:20" x14ac:dyDescent="0.2">
      <c r="N74" s="16"/>
      <c r="O74" s="16"/>
      <c r="P74" s="16"/>
    </row>
    <row r="75" spans="14:20" x14ac:dyDescent="0.2">
      <c r="N75" s="16"/>
      <c r="O75" s="16"/>
      <c r="P75" s="16"/>
    </row>
    <row r="76" spans="14:20" x14ac:dyDescent="0.2">
      <c r="N76" s="16"/>
      <c r="O76" s="16"/>
      <c r="P76" s="16"/>
    </row>
    <row r="77" spans="14:20" x14ac:dyDescent="0.2">
      <c r="N77" s="16"/>
      <c r="O77" s="16"/>
      <c r="P77" s="16"/>
    </row>
    <row r="78" spans="14:20" x14ac:dyDescent="0.2">
      <c r="N78" s="16"/>
      <c r="O78" s="16"/>
      <c r="P78" s="16"/>
    </row>
    <row r="79" spans="14:20" x14ac:dyDescent="0.2">
      <c r="N79" s="16"/>
      <c r="O79" s="16"/>
      <c r="P79" s="16"/>
    </row>
    <row r="80" spans="14:20" x14ac:dyDescent="0.2">
      <c r="N80" s="16"/>
      <c r="O80" s="16"/>
      <c r="P80" s="16"/>
    </row>
    <row r="81" spans="1:16" x14ac:dyDescent="0.2">
      <c r="N81" s="16"/>
      <c r="O81" s="16"/>
      <c r="P81" s="16"/>
    </row>
    <row r="82" spans="1:16" x14ac:dyDescent="0.2">
      <c r="A82" s="9"/>
      <c r="B82" s="9"/>
      <c r="C82" s="9"/>
      <c r="D82" s="9"/>
      <c r="E82" s="10"/>
      <c r="F82" s="9"/>
      <c r="G82" s="9"/>
      <c r="H82" s="23"/>
      <c r="I82" s="9"/>
      <c r="J82" s="9"/>
      <c r="K82" s="9"/>
      <c r="L82" s="9"/>
      <c r="M82" s="9"/>
      <c r="N82" s="16"/>
      <c r="O82" s="16"/>
      <c r="P82" s="16"/>
    </row>
    <row r="83" spans="1:16" s="16" customFormat="1" x14ac:dyDescent="0.2">
      <c r="A83" s="9"/>
      <c r="B83" s="9"/>
      <c r="C83" s="11"/>
      <c r="D83" s="11"/>
      <c r="E83" s="10"/>
      <c r="F83" s="9"/>
      <c r="G83" s="9"/>
      <c r="H83" s="23"/>
      <c r="I83" s="9"/>
      <c r="J83" s="9"/>
      <c r="K83" s="9"/>
      <c r="L83" s="9"/>
      <c r="M83" s="9"/>
    </row>
    <row r="84" spans="1:16" s="16" customFormat="1" x14ac:dyDescent="0.2">
      <c r="A84" s="9"/>
      <c r="B84" s="9"/>
      <c r="C84" s="11"/>
      <c r="D84" s="11"/>
      <c r="E84" s="10"/>
      <c r="F84" s="9"/>
      <c r="G84" s="9"/>
      <c r="H84" s="23"/>
      <c r="I84" s="9"/>
      <c r="J84" s="9"/>
      <c r="K84" s="9"/>
      <c r="L84" s="9"/>
      <c r="M84" s="9"/>
    </row>
    <row r="85" spans="1:16" s="16" customFormat="1" x14ac:dyDescent="0.2">
      <c r="A85" s="9"/>
      <c r="B85" s="9"/>
      <c r="C85" s="11"/>
      <c r="D85" s="11"/>
      <c r="E85" s="10"/>
      <c r="F85" s="9"/>
      <c r="G85" s="9"/>
      <c r="H85" s="23"/>
      <c r="I85" s="9"/>
      <c r="J85" s="9"/>
      <c r="K85" s="9"/>
      <c r="L85" s="9"/>
      <c r="M85" s="9"/>
    </row>
    <row r="86" spans="1:16" s="16" customFormat="1" x14ac:dyDescent="0.2">
      <c r="A86" s="9"/>
      <c r="B86" s="9"/>
      <c r="C86" s="11"/>
      <c r="D86" s="11"/>
      <c r="E86" s="10"/>
      <c r="F86" s="9"/>
      <c r="G86" s="9"/>
      <c r="H86" s="23"/>
      <c r="I86" s="9"/>
      <c r="J86" s="9"/>
      <c r="K86" s="9"/>
      <c r="L86" s="9"/>
      <c r="M86" s="9"/>
    </row>
    <row r="87" spans="1:16" s="16" customFormat="1" x14ac:dyDescent="0.2">
      <c r="A87" s="9"/>
      <c r="B87" s="9"/>
      <c r="C87" s="11"/>
      <c r="D87" s="11"/>
      <c r="E87" s="10"/>
      <c r="F87" s="9"/>
      <c r="G87" s="9"/>
      <c r="H87" s="23"/>
      <c r="I87" s="9"/>
      <c r="J87" s="9"/>
      <c r="K87" s="9"/>
      <c r="L87" s="9"/>
      <c r="M87" s="9"/>
    </row>
    <row r="88" spans="1:16" s="16" customFormat="1" x14ac:dyDescent="0.2">
      <c r="A88" s="9"/>
      <c r="B88" s="9"/>
      <c r="C88" s="11"/>
      <c r="D88" s="11"/>
      <c r="E88" s="10"/>
      <c r="F88" s="9"/>
      <c r="G88" s="9"/>
      <c r="H88" s="23"/>
      <c r="I88" s="9"/>
      <c r="J88" s="9"/>
      <c r="K88" s="9"/>
      <c r="L88" s="9"/>
      <c r="M88" s="9"/>
    </row>
    <row r="89" spans="1:16" s="16" customFormat="1" x14ac:dyDescent="0.2">
      <c r="A89" s="9"/>
      <c r="B89" s="9"/>
      <c r="C89" s="11"/>
      <c r="D89" s="11"/>
      <c r="E89" s="10"/>
      <c r="F89" s="9"/>
      <c r="G89" s="9"/>
      <c r="H89" s="23"/>
      <c r="I89" s="9"/>
      <c r="J89" s="9"/>
      <c r="K89" s="9"/>
      <c r="L89" s="9"/>
      <c r="M89" s="9"/>
    </row>
    <row r="90" spans="1:16" s="16" customFormat="1" x14ac:dyDescent="0.2">
      <c r="A90" s="9"/>
      <c r="B90" s="9"/>
      <c r="C90" s="11"/>
      <c r="D90" s="11"/>
      <c r="E90" s="10"/>
      <c r="F90" s="9"/>
      <c r="G90" s="9"/>
      <c r="H90" s="23"/>
      <c r="I90" s="9"/>
      <c r="J90" s="9"/>
      <c r="K90" s="9"/>
      <c r="L90" s="9"/>
      <c r="M90" s="9"/>
    </row>
    <row r="91" spans="1:16" s="16" customFormat="1" x14ac:dyDescent="0.2">
      <c r="A91" s="9"/>
      <c r="B91" s="9"/>
      <c r="C91" s="11"/>
      <c r="D91" s="11"/>
      <c r="E91" s="10"/>
      <c r="F91" s="9"/>
      <c r="G91" s="9"/>
      <c r="H91" s="23"/>
      <c r="I91" s="9"/>
      <c r="J91" s="9"/>
      <c r="K91" s="9"/>
      <c r="L91" s="9"/>
      <c r="M91" s="9"/>
    </row>
    <row r="92" spans="1:16" s="16" customFormat="1" x14ac:dyDescent="0.2">
      <c r="A92" s="9"/>
      <c r="B92" s="9"/>
      <c r="C92" s="11"/>
      <c r="D92" s="11"/>
      <c r="E92" s="10"/>
      <c r="F92" s="9"/>
      <c r="G92" s="9"/>
      <c r="H92" s="23"/>
      <c r="I92" s="9"/>
      <c r="J92" s="9"/>
      <c r="K92" s="9"/>
      <c r="L92" s="9"/>
      <c r="M92" s="9"/>
    </row>
    <row r="93" spans="1:16" s="16" customFormat="1" x14ac:dyDescent="0.2">
      <c r="A93" s="9"/>
      <c r="B93" s="9"/>
      <c r="C93" s="11"/>
      <c r="D93" s="11"/>
      <c r="E93" s="10"/>
      <c r="F93" s="9"/>
      <c r="G93" s="9"/>
      <c r="H93" s="23"/>
      <c r="I93" s="9"/>
      <c r="J93" s="9"/>
      <c r="K93" s="9"/>
      <c r="L93" s="9"/>
      <c r="M93" s="9"/>
    </row>
    <row r="94" spans="1:16" s="16" customFormat="1" x14ac:dyDescent="0.2">
      <c r="A94" s="9"/>
      <c r="B94" s="9"/>
      <c r="C94" s="11"/>
      <c r="D94" s="11"/>
      <c r="E94" s="10"/>
      <c r="F94" s="9"/>
      <c r="G94" s="9"/>
      <c r="H94" s="23"/>
      <c r="I94" s="9"/>
      <c r="J94" s="9"/>
      <c r="K94" s="9"/>
      <c r="L94" s="9"/>
      <c r="M94" s="9"/>
    </row>
    <row r="95" spans="1:16" s="16" customFormat="1" x14ac:dyDescent="0.2">
      <c r="A95" s="9"/>
      <c r="B95" s="9"/>
      <c r="C95" s="11"/>
      <c r="D95" s="11"/>
      <c r="E95" s="10"/>
      <c r="F95" s="9"/>
      <c r="G95" s="9"/>
      <c r="H95" s="23"/>
      <c r="I95" s="9"/>
      <c r="J95" s="9"/>
      <c r="K95" s="9"/>
      <c r="L95" s="9"/>
      <c r="M95" s="9"/>
    </row>
    <row r="96" spans="1:16" s="16" customFormat="1" x14ac:dyDescent="0.2">
      <c r="A96" s="9"/>
      <c r="B96" s="9"/>
      <c r="C96" s="11"/>
      <c r="D96" s="11"/>
      <c r="E96" s="10"/>
      <c r="F96" s="9"/>
      <c r="G96" s="9"/>
      <c r="H96" s="23"/>
      <c r="I96" s="9"/>
      <c r="J96" s="9"/>
      <c r="K96" s="9"/>
      <c r="L96" s="9"/>
      <c r="M96" s="9"/>
    </row>
  </sheetData>
  <mergeCells count="1">
    <mergeCell ref="A1:J1"/>
  </mergeCells>
  <conditionalFormatting sqref="F4:F1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14">
    <cfRule type="colorScale" priority="9">
      <colorScale>
        <cfvo type="min"/>
        <cfvo type="num" val="0"/>
        <cfvo type="max"/>
        <color rgb="FF0070C0"/>
        <color theme="0"/>
        <color rgb="FFFF0000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9:B42 B33:B35 F43:F45 F2:F30 F82 F86:F1048576">
    <cfRule type="colorScale" priority="11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49:B59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F74:F1048576 F2:F59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2E9AB-9B33-A940-A2B4-0930C116DDA6}">
  <dimension ref="A1:B90"/>
  <sheetViews>
    <sheetView workbookViewId="0">
      <selection activeCell="D3" sqref="D3"/>
    </sheetView>
  </sheetViews>
  <sheetFormatPr baseColWidth="10" defaultRowHeight="16" x14ac:dyDescent="0.2"/>
  <sheetData>
    <row r="1" spans="1:2" x14ac:dyDescent="0.2">
      <c r="B1" t="s">
        <v>339</v>
      </c>
    </row>
    <row r="2" spans="1:2" x14ac:dyDescent="0.2">
      <c r="A2" t="s">
        <v>340</v>
      </c>
      <c r="B2">
        <v>2</v>
      </c>
    </row>
    <row r="3" spans="1:2" x14ac:dyDescent="0.2">
      <c r="A3" t="s">
        <v>341</v>
      </c>
      <c r="B3">
        <v>8</v>
      </c>
    </row>
    <row r="4" spans="1:2" x14ac:dyDescent="0.2">
      <c r="A4" t="s">
        <v>91</v>
      </c>
      <c r="B4">
        <v>2</v>
      </c>
    </row>
    <row r="5" spans="1:2" x14ac:dyDescent="0.2">
      <c r="A5" t="s">
        <v>380</v>
      </c>
      <c r="B5">
        <v>4</v>
      </c>
    </row>
    <row r="6" spans="1:2" x14ac:dyDescent="0.2">
      <c r="A6" t="s">
        <v>342</v>
      </c>
      <c r="B6">
        <v>4</v>
      </c>
    </row>
    <row r="7" spans="1:2" x14ac:dyDescent="0.2">
      <c r="A7" t="s">
        <v>381</v>
      </c>
      <c r="B7">
        <v>2</v>
      </c>
    </row>
    <row r="8" spans="1:2" x14ac:dyDescent="0.2">
      <c r="A8" t="s">
        <v>343</v>
      </c>
      <c r="B8">
        <v>2</v>
      </c>
    </row>
    <row r="9" spans="1:2" x14ac:dyDescent="0.2">
      <c r="A9" t="s">
        <v>344</v>
      </c>
      <c r="B9">
        <v>2</v>
      </c>
    </row>
    <row r="10" spans="1:2" x14ac:dyDescent="0.2">
      <c r="A10" t="s">
        <v>345</v>
      </c>
      <c r="B10">
        <v>2</v>
      </c>
    </row>
    <row r="11" spans="1:2" x14ac:dyDescent="0.2">
      <c r="A11" t="s">
        <v>337</v>
      </c>
      <c r="B11">
        <v>6</v>
      </c>
    </row>
    <row r="12" spans="1:2" x14ac:dyDescent="0.2">
      <c r="A12" t="s">
        <v>382</v>
      </c>
      <c r="B12">
        <v>4</v>
      </c>
    </row>
    <row r="13" spans="1:2" x14ac:dyDescent="0.2">
      <c r="A13" t="s">
        <v>346</v>
      </c>
      <c r="B13">
        <v>7</v>
      </c>
    </row>
    <row r="14" spans="1:2" x14ac:dyDescent="0.2">
      <c r="A14" t="s">
        <v>347</v>
      </c>
      <c r="B14">
        <v>6</v>
      </c>
    </row>
    <row r="15" spans="1:2" x14ac:dyDescent="0.2">
      <c r="A15" t="s">
        <v>383</v>
      </c>
      <c r="B15">
        <v>7</v>
      </c>
    </row>
    <row r="16" spans="1:2" x14ac:dyDescent="0.2">
      <c r="A16" t="s">
        <v>348</v>
      </c>
      <c r="B16">
        <v>10</v>
      </c>
    </row>
    <row r="17" spans="1:2" x14ac:dyDescent="0.2">
      <c r="A17" t="s">
        <v>349</v>
      </c>
      <c r="B17">
        <v>2</v>
      </c>
    </row>
    <row r="18" spans="1:2" x14ac:dyDescent="0.2">
      <c r="A18" t="s">
        <v>350</v>
      </c>
      <c r="B18">
        <v>8</v>
      </c>
    </row>
    <row r="19" spans="1:2" x14ac:dyDescent="0.2">
      <c r="A19" t="s">
        <v>351</v>
      </c>
      <c r="B19">
        <v>6</v>
      </c>
    </row>
    <row r="20" spans="1:2" x14ac:dyDescent="0.2">
      <c r="A20" t="s">
        <v>352</v>
      </c>
      <c r="B20">
        <v>4</v>
      </c>
    </row>
    <row r="21" spans="1:2" x14ac:dyDescent="0.2">
      <c r="A21" t="s">
        <v>353</v>
      </c>
      <c r="B21">
        <v>3</v>
      </c>
    </row>
    <row r="22" spans="1:2" x14ac:dyDescent="0.2">
      <c r="A22" t="s">
        <v>384</v>
      </c>
      <c r="B22">
        <v>2</v>
      </c>
    </row>
    <row r="23" spans="1:2" x14ac:dyDescent="0.2">
      <c r="A23" t="s">
        <v>354</v>
      </c>
      <c r="B23">
        <v>7</v>
      </c>
    </row>
    <row r="24" spans="1:2" x14ac:dyDescent="0.2">
      <c r="A24" t="s">
        <v>355</v>
      </c>
      <c r="B24">
        <v>3</v>
      </c>
    </row>
    <row r="25" spans="1:2" x14ac:dyDescent="0.2">
      <c r="A25" t="s">
        <v>51</v>
      </c>
      <c r="B25">
        <v>4</v>
      </c>
    </row>
    <row r="26" spans="1:2" x14ac:dyDescent="0.2">
      <c r="A26" t="s">
        <v>356</v>
      </c>
      <c r="B26">
        <v>2</v>
      </c>
    </row>
    <row r="27" spans="1:2" x14ac:dyDescent="0.2">
      <c r="A27" t="s">
        <v>16</v>
      </c>
      <c r="B27">
        <v>2</v>
      </c>
    </row>
    <row r="28" spans="1:2" x14ac:dyDescent="0.2">
      <c r="A28" t="s">
        <v>15</v>
      </c>
      <c r="B28">
        <v>3</v>
      </c>
    </row>
    <row r="29" spans="1:2" x14ac:dyDescent="0.2">
      <c r="A29" t="s">
        <v>357</v>
      </c>
      <c r="B29">
        <v>3</v>
      </c>
    </row>
    <row r="30" spans="1:2" x14ac:dyDescent="0.2">
      <c r="A30" t="s">
        <v>358</v>
      </c>
      <c r="B30">
        <v>3</v>
      </c>
    </row>
    <row r="31" spans="1:2" x14ac:dyDescent="0.2">
      <c r="A31" t="s">
        <v>359</v>
      </c>
      <c r="B31">
        <v>3</v>
      </c>
    </row>
    <row r="32" spans="1:2" x14ac:dyDescent="0.2">
      <c r="A32" t="s">
        <v>360</v>
      </c>
      <c r="B32">
        <v>3</v>
      </c>
    </row>
    <row r="33" spans="1:2" x14ac:dyDescent="0.2">
      <c r="A33" t="s">
        <v>385</v>
      </c>
      <c r="B33">
        <v>5</v>
      </c>
    </row>
    <row r="34" spans="1:2" x14ac:dyDescent="0.2">
      <c r="A34" t="s">
        <v>361</v>
      </c>
      <c r="B34">
        <v>4</v>
      </c>
    </row>
    <row r="35" spans="1:2" x14ac:dyDescent="0.2">
      <c r="A35" t="s">
        <v>362</v>
      </c>
      <c r="B35">
        <v>9</v>
      </c>
    </row>
    <row r="36" spans="1:2" x14ac:dyDescent="0.2">
      <c r="A36" t="s">
        <v>363</v>
      </c>
      <c r="B36">
        <v>3</v>
      </c>
    </row>
    <row r="37" spans="1:2" x14ac:dyDescent="0.2">
      <c r="A37" t="s">
        <v>386</v>
      </c>
      <c r="B37">
        <v>8</v>
      </c>
    </row>
    <row r="38" spans="1:2" x14ac:dyDescent="0.2">
      <c r="A38" t="s">
        <v>103</v>
      </c>
      <c r="B38">
        <v>3</v>
      </c>
    </row>
    <row r="39" spans="1:2" x14ac:dyDescent="0.2">
      <c r="A39" t="s">
        <v>387</v>
      </c>
      <c r="B39">
        <v>4</v>
      </c>
    </row>
    <row r="40" spans="1:2" x14ac:dyDescent="0.2">
      <c r="A40" t="s">
        <v>364</v>
      </c>
      <c r="B40">
        <v>9</v>
      </c>
    </row>
    <row r="41" spans="1:2" x14ac:dyDescent="0.2">
      <c r="A41" t="s">
        <v>12</v>
      </c>
      <c r="B41">
        <v>8</v>
      </c>
    </row>
    <row r="42" spans="1:2" x14ac:dyDescent="0.2">
      <c r="A42" t="s">
        <v>365</v>
      </c>
      <c r="B42">
        <v>6</v>
      </c>
    </row>
    <row r="43" spans="1:2" x14ac:dyDescent="0.2">
      <c r="A43" t="s">
        <v>250</v>
      </c>
      <c r="B43">
        <v>14</v>
      </c>
    </row>
    <row r="44" spans="1:2" x14ac:dyDescent="0.2">
      <c r="A44" t="s">
        <v>114</v>
      </c>
      <c r="B44">
        <v>21</v>
      </c>
    </row>
    <row r="45" spans="1:2" x14ac:dyDescent="0.2">
      <c r="A45" t="s">
        <v>110</v>
      </c>
      <c r="B45">
        <v>5</v>
      </c>
    </row>
    <row r="46" spans="1:2" x14ac:dyDescent="0.2">
      <c r="A46" t="s">
        <v>388</v>
      </c>
      <c r="B46">
        <v>4</v>
      </c>
    </row>
    <row r="47" spans="1:2" x14ac:dyDescent="0.2">
      <c r="A47" t="s">
        <v>389</v>
      </c>
      <c r="B47">
        <v>4</v>
      </c>
    </row>
    <row r="48" spans="1:2" x14ac:dyDescent="0.2">
      <c r="A48" t="s">
        <v>86</v>
      </c>
      <c r="B48">
        <v>5</v>
      </c>
    </row>
    <row r="49" spans="1:2" x14ac:dyDescent="0.2">
      <c r="A49" t="s">
        <v>85</v>
      </c>
      <c r="B49">
        <v>4</v>
      </c>
    </row>
    <row r="50" spans="1:2" x14ac:dyDescent="0.2">
      <c r="A50" t="s">
        <v>88</v>
      </c>
      <c r="B50">
        <v>4</v>
      </c>
    </row>
    <row r="51" spans="1:2" x14ac:dyDescent="0.2">
      <c r="A51" t="s">
        <v>20</v>
      </c>
      <c r="B51">
        <v>2</v>
      </c>
    </row>
    <row r="52" spans="1:2" x14ac:dyDescent="0.2">
      <c r="A52" t="s">
        <v>366</v>
      </c>
      <c r="B52">
        <v>4</v>
      </c>
    </row>
    <row r="53" spans="1:2" x14ac:dyDescent="0.2">
      <c r="A53" t="s">
        <v>367</v>
      </c>
      <c r="B53">
        <v>2</v>
      </c>
    </row>
    <row r="54" spans="1:2" x14ac:dyDescent="0.2">
      <c r="A54" t="s">
        <v>368</v>
      </c>
      <c r="B54">
        <v>3</v>
      </c>
    </row>
    <row r="55" spans="1:2" x14ac:dyDescent="0.2">
      <c r="A55" t="s">
        <v>369</v>
      </c>
      <c r="B55">
        <v>2</v>
      </c>
    </row>
    <row r="56" spans="1:2" x14ac:dyDescent="0.2">
      <c r="A56" t="s">
        <v>53</v>
      </c>
      <c r="B56">
        <v>1</v>
      </c>
    </row>
    <row r="57" spans="1:2" x14ac:dyDescent="0.2">
      <c r="A57" t="s">
        <v>22</v>
      </c>
      <c r="B57">
        <v>6</v>
      </c>
    </row>
    <row r="58" spans="1:2" x14ac:dyDescent="0.2">
      <c r="A58" t="s">
        <v>46</v>
      </c>
      <c r="B58">
        <v>4</v>
      </c>
    </row>
    <row r="59" spans="1:2" x14ac:dyDescent="0.2">
      <c r="A59" t="s">
        <v>370</v>
      </c>
      <c r="B59">
        <v>3</v>
      </c>
    </row>
    <row r="60" spans="1:2" x14ac:dyDescent="0.2">
      <c r="A60" t="s">
        <v>371</v>
      </c>
      <c r="B60">
        <v>5</v>
      </c>
    </row>
    <row r="61" spans="1:2" x14ac:dyDescent="0.2">
      <c r="A61" t="s">
        <v>336</v>
      </c>
      <c r="B61">
        <v>14</v>
      </c>
    </row>
    <row r="62" spans="1:2" x14ac:dyDescent="0.2">
      <c r="A62" t="s">
        <v>118</v>
      </c>
      <c r="B62">
        <v>3</v>
      </c>
    </row>
    <row r="63" spans="1:2" x14ac:dyDescent="0.2">
      <c r="A63" t="s">
        <v>117</v>
      </c>
      <c r="B63">
        <v>3</v>
      </c>
    </row>
    <row r="64" spans="1:2" x14ac:dyDescent="0.2">
      <c r="A64" t="s">
        <v>116</v>
      </c>
      <c r="B64">
        <v>2</v>
      </c>
    </row>
    <row r="65" spans="1:2" x14ac:dyDescent="0.2">
      <c r="A65" t="s">
        <v>390</v>
      </c>
      <c r="B65">
        <v>14</v>
      </c>
    </row>
    <row r="66" spans="1:2" x14ac:dyDescent="0.2">
      <c r="A66" t="s">
        <v>48</v>
      </c>
      <c r="B66">
        <v>4</v>
      </c>
    </row>
    <row r="67" spans="1:2" x14ac:dyDescent="0.2">
      <c r="A67" t="s">
        <v>372</v>
      </c>
      <c r="B67">
        <v>5</v>
      </c>
    </row>
    <row r="68" spans="1:2" x14ac:dyDescent="0.2">
      <c r="A68" t="s">
        <v>373</v>
      </c>
      <c r="B68">
        <v>5</v>
      </c>
    </row>
    <row r="69" spans="1:2" x14ac:dyDescent="0.2">
      <c r="A69" t="s">
        <v>98</v>
      </c>
      <c r="B69">
        <v>4</v>
      </c>
    </row>
    <row r="70" spans="1:2" x14ac:dyDescent="0.2">
      <c r="A70" t="s">
        <v>374</v>
      </c>
      <c r="B70">
        <v>3</v>
      </c>
    </row>
    <row r="71" spans="1:2" x14ac:dyDescent="0.2">
      <c r="A71" t="s">
        <v>391</v>
      </c>
      <c r="B71">
        <v>3</v>
      </c>
    </row>
    <row r="72" spans="1:2" x14ac:dyDescent="0.2">
      <c r="A72" t="s">
        <v>80</v>
      </c>
      <c r="B72">
        <v>3</v>
      </c>
    </row>
    <row r="73" spans="1:2" x14ac:dyDescent="0.2">
      <c r="A73" t="s">
        <v>82</v>
      </c>
      <c r="B73">
        <v>3</v>
      </c>
    </row>
    <row r="74" spans="1:2" x14ac:dyDescent="0.2">
      <c r="A74" t="s">
        <v>375</v>
      </c>
      <c r="B74">
        <v>3</v>
      </c>
    </row>
    <row r="75" spans="1:2" x14ac:dyDescent="0.2">
      <c r="A75" t="s">
        <v>392</v>
      </c>
      <c r="B75">
        <v>8</v>
      </c>
    </row>
    <row r="76" spans="1:2" x14ac:dyDescent="0.2">
      <c r="A76" t="s">
        <v>393</v>
      </c>
      <c r="B76">
        <v>4</v>
      </c>
    </row>
    <row r="77" spans="1:2" x14ac:dyDescent="0.2">
      <c r="A77" t="s">
        <v>42</v>
      </c>
      <c r="B77">
        <v>3</v>
      </c>
    </row>
    <row r="78" spans="1:2" x14ac:dyDescent="0.2">
      <c r="A78" t="s">
        <v>376</v>
      </c>
      <c r="B78">
        <v>4</v>
      </c>
    </row>
    <row r="79" spans="1:2" x14ac:dyDescent="0.2">
      <c r="A79" t="s">
        <v>394</v>
      </c>
      <c r="B79">
        <v>3</v>
      </c>
    </row>
    <row r="80" spans="1:2" x14ac:dyDescent="0.2">
      <c r="A80" t="s">
        <v>377</v>
      </c>
      <c r="B80">
        <v>7</v>
      </c>
    </row>
    <row r="81" spans="1:2" x14ac:dyDescent="0.2">
      <c r="A81" t="s">
        <v>395</v>
      </c>
      <c r="B81">
        <v>11</v>
      </c>
    </row>
    <row r="82" spans="1:2" x14ac:dyDescent="0.2">
      <c r="A82" t="s">
        <v>378</v>
      </c>
      <c r="B82">
        <v>4</v>
      </c>
    </row>
    <row r="83" spans="1:2" x14ac:dyDescent="0.2">
      <c r="A83" t="s">
        <v>379</v>
      </c>
      <c r="B83">
        <v>6</v>
      </c>
    </row>
    <row r="84" spans="1:2" x14ac:dyDescent="0.2">
      <c r="A84" t="s">
        <v>396</v>
      </c>
      <c r="B84">
        <v>2</v>
      </c>
    </row>
    <row r="85" spans="1:2" x14ac:dyDescent="0.2">
      <c r="A85" t="s">
        <v>34</v>
      </c>
      <c r="B85">
        <v>3</v>
      </c>
    </row>
    <row r="86" spans="1:2" x14ac:dyDescent="0.2">
      <c r="A86" t="s">
        <v>73</v>
      </c>
      <c r="B86">
        <v>12</v>
      </c>
    </row>
    <row r="87" spans="1:2" x14ac:dyDescent="0.2">
      <c r="A87" t="s">
        <v>74</v>
      </c>
      <c r="B87">
        <v>5</v>
      </c>
    </row>
    <row r="88" spans="1:2" x14ac:dyDescent="0.2">
      <c r="A88" t="s">
        <v>32</v>
      </c>
      <c r="B88">
        <v>11</v>
      </c>
    </row>
    <row r="89" spans="1:2" x14ac:dyDescent="0.2">
      <c r="A89" t="s">
        <v>36</v>
      </c>
      <c r="B89">
        <v>5</v>
      </c>
    </row>
    <row r="90" spans="1:2" x14ac:dyDescent="0.2">
      <c r="A90" t="s">
        <v>397</v>
      </c>
      <c r="B90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Sheet 1</vt:lpstr>
      <vt:lpstr>Sheet 2</vt:lpstr>
      <vt:lpstr>She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ol S Kavvas</cp:lastModifiedBy>
  <dcterms:created xsi:type="dcterms:W3CDTF">2018-08-09T20:14:28Z</dcterms:created>
  <dcterms:modified xsi:type="dcterms:W3CDTF">2019-12-26T21:59:03Z</dcterms:modified>
</cp:coreProperties>
</file>